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leeh15/Desktop/B.1.351 vaccination paper/revision/"/>
    </mc:Choice>
  </mc:AlternateContent>
  <xr:revisionPtr revIDLastSave="0" documentId="13_ncr:1_{78E9349E-FB6E-C244-93BD-EDE67BFE91D0}" xr6:coauthVersionLast="47" xr6:coauthVersionMax="47" xr10:uidLastSave="{00000000-0000-0000-0000-000000000000}"/>
  <bookViews>
    <workbookView xWindow="6840" yWindow="460" windowWidth="27720" windowHeight="21940" xr2:uid="{00000000-000D-0000-FFFF-FFFF00000000}"/>
  </bookViews>
  <sheets>
    <sheet name="&lt; pvalue 0.05, &gt; 2 fold change " sheetId="11" r:id="rId1"/>
    <sheet name="GSEA-unvaccine &lt; vaccine" sheetId="12" r:id="rId2"/>
    <sheet name="GSEA-unvaccine &gt; vaccine" sheetId="13" r:id="rId3"/>
    <sheet name="comparison to vaccine data" sheetId="1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641" uniqueCount="1179">
  <si>
    <t>Gene</t>
  </si>
  <si>
    <t>log2FoldChange</t>
  </si>
  <si>
    <t>pvalue</t>
  </si>
  <si>
    <t>padj</t>
  </si>
  <si>
    <t>mean_Unvaccine</t>
  </si>
  <si>
    <t>mean_Vaccine</t>
  </si>
  <si>
    <t>NA</t>
  </si>
  <si>
    <t>A2MP1</t>
  </si>
  <si>
    <t>A4GNT</t>
  </si>
  <si>
    <t>ABCA6</t>
  </si>
  <si>
    <t>ACOT1</t>
  </si>
  <si>
    <t>ACVRL1</t>
  </si>
  <si>
    <t>ADAMDEC1</t>
  </si>
  <si>
    <t>ADAMTS10</t>
  </si>
  <si>
    <t>ADCY3</t>
  </si>
  <si>
    <t>ADGRB2</t>
  </si>
  <si>
    <t>ADGRG6</t>
  </si>
  <si>
    <t>ADORA2A</t>
  </si>
  <si>
    <t>AK4</t>
  </si>
  <si>
    <t>AKR1C8P</t>
  </si>
  <si>
    <t>ALB</t>
  </si>
  <si>
    <t>ALOX12P2</t>
  </si>
  <si>
    <t>AMOT</t>
  </si>
  <si>
    <t>ANKRD20A11P</t>
  </si>
  <si>
    <t>ANKRD20A5P</t>
  </si>
  <si>
    <t>ANTXRLP1</t>
  </si>
  <si>
    <t>APOBEC3B</t>
  </si>
  <si>
    <t>APOL1</t>
  </si>
  <si>
    <t>APOL6</t>
  </si>
  <si>
    <t>AQP7P1</t>
  </si>
  <si>
    <t>ARHGEF28</t>
  </si>
  <si>
    <t>ARL10</t>
  </si>
  <si>
    <t>ASIC1</t>
  </si>
  <si>
    <t>ATOH8</t>
  </si>
  <si>
    <t>AUTS2</t>
  </si>
  <si>
    <t>AXIN2</t>
  </si>
  <si>
    <t>BAMBI</t>
  </si>
  <si>
    <t>BATF2</t>
  </si>
  <si>
    <t>BFSP1</t>
  </si>
  <si>
    <t>BIRC5</t>
  </si>
  <si>
    <t>BOLL</t>
  </si>
  <si>
    <t>BSN</t>
  </si>
  <si>
    <t>BUB1</t>
  </si>
  <si>
    <t>C11orf85</t>
  </si>
  <si>
    <t>C14orf132</t>
  </si>
  <si>
    <t>C15orf43</t>
  </si>
  <si>
    <t>C15orf65</t>
  </si>
  <si>
    <t>C16orf95</t>
  </si>
  <si>
    <t>C16orf96</t>
  </si>
  <si>
    <t>C17orf100</t>
  </si>
  <si>
    <t>C19orf45</t>
  </si>
  <si>
    <t>C1QB</t>
  </si>
  <si>
    <t>C1QC</t>
  </si>
  <si>
    <t>C2</t>
  </si>
  <si>
    <t>C6orf201</t>
  </si>
  <si>
    <t>C9orf152</t>
  </si>
  <si>
    <t>C9orf41-AS1</t>
  </si>
  <si>
    <t>CAMK2N1</t>
  </si>
  <si>
    <t>CAMK4</t>
  </si>
  <si>
    <t>CAPN14</t>
  </si>
  <si>
    <t>CARD17</t>
  </si>
  <si>
    <t>CATSPERB</t>
  </si>
  <si>
    <t>CAV2</t>
  </si>
  <si>
    <t>CCDC136</t>
  </si>
  <si>
    <t>CCDC141</t>
  </si>
  <si>
    <t>CCDC173</t>
  </si>
  <si>
    <t>CCDC64B</t>
  </si>
  <si>
    <t>CCL4</t>
  </si>
  <si>
    <t>CCNA1</t>
  </si>
  <si>
    <t>CCR8</t>
  </si>
  <si>
    <t>CD1B</t>
  </si>
  <si>
    <t>CD1E</t>
  </si>
  <si>
    <t>CD2</t>
  </si>
  <si>
    <t>CD200</t>
  </si>
  <si>
    <t>CD209</t>
  </si>
  <si>
    <t>CD28</t>
  </si>
  <si>
    <t>CD300LD</t>
  </si>
  <si>
    <t>CD69</t>
  </si>
  <si>
    <t>CD8A</t>
  </si>
  <si>
    <t>CD8B</t>
  </si>
  <si>
    <t>CD96</t>
  </si>
  <si>
    <t>CDC20</t>
  </si>
  <si>
    <t>CDC25A</t>
  </si>
  <si>
    <t>CDC45</t>
  </si>
  <si>
    <t>CDCA5</t>
  </si>
  <si>
    <t>CDCP1</t>
  </si>
  <si>
    <t>CDIPT-AS1</t>
  </si>
  <si>
    <t>CES1P1</t>
  </si>
  <si>
    <t>CFAP57</t>
  </si>
  <si>
    <t>CFH</t>
  </si>
  <si>
    <t>CHST13</t>
  </si>
  <si>
    <t>CLEC12A</t>
  </si>
  <si>
    <t>CLEC12B</t>
  </si>
  <si>
    <t>CLUHP3</t>
  </si>
  <si>
    <t>CMPK2</t>
  </si>
  <si>
    <t>CNN3</t>
  </si>
  <si>
    <t>CNTNAP2</t>
  </si>
  <si>
    <t>COL4A1</t>
  </si>
  <si>
    <t>COL6A2</t>
  </si>
  <si>
    <t>COL8A2</t>
  </si>
  <si>
    <t>COLGALT2</t>
  </si>
  <si>
    <t>CORIN</t>
  </si>
  <si>
    <t>CRYBB1</t>
  </si>
  <si>
    <t>CRYM</t>
  </si>
  <si>
    <t>CSF1</t>
  </si>
  <si>
    <t>CTSG</t>
  </si>
  <si>
    <t>CXCL10</t>
  </si>
  <si>
    <t>CXCL9</t>
  </si>
  <si>
    <t>CYB561</t>
  </si>
  <si>
    <t>CYP11B1</t>
  </si>
  <si>
    <t>CYP2A7</t>
  </si>
  <si>
    <t>CYP2B7P</t>
  </si>
  <si>
    <t>CYP4F35P</t>
  </si>
  <si>
    <t>DCLK2</t>
  </si>
  <si>
    <t>DDO</t>
  </si>
  <si>
    <t>DDX11L10</t>
  </si>
  <si>
    <t>DDX60</t>
  </si>
  <si>
    <t>DEPDC7</t>
  </si>
  <si>
    <t>DHX58</t>
  </si>
  <si>
    <t>DIRC3</t>
  </si>
  <si>
    <t>DIXDC1</t>
  </si>
  <si>
    <t>DLG3</t>
  </si>
  <si>
    <t>DOK6</t>
  </si>
  <si>
    <t>DPY19L2</t>
  </si>
  <si>
    <t>DSEL</t>
  </si>
  <si>
    <t>DSP</t>
  </si>
  <si>
    <t>DTX1</t>
  </si>
  <si>
    <t>DUOX1</t>
  </si>
  <si>
    <t>DUSP2</t>
  </si>
  <si>
    <t>DUSP8</t>
  </si>
  <si>
    <t>E2F1</t>
  </si>
  <si>
    <t>E2F8</t>
  </si>
  <si>
    <t>EFNA5</t>
  </si>
  <si>
    <t>EGR1</t>
  </si>
  <si>
    <t>EGR3</t>
  </si>
  <si>
    <t>EHD4-AS1</t>
  </si>
  <si>
    <t>ELOVL4</t>
  </si>
  <si>
    <t>EML6</t>
  </si>
  <si>
    <t>ENAH</t>
  </si>
  <si>
    <t>ENAM</t>
  </si>
  <si>
    <t>ENPP1</t>
  </si>
  <si>
    <t>ENPP3</t>
  </si>
  <si>
    <t>ENPP5</t>
  </si>
  <si>
    <t>ENTPD2</t>
  </si>
  <si>
    <t>EOMES</t>
  </si>
  <si>
    <t>EPGN</t>
  </si>
  <si>
    <t>EPSTI1</t>
  </si>
  <si>
    <t>ETV7</t>
  </si>
  <si>
    <t>EXO1</t>
  </si>
  <si>
    <t>EXTL3-AS1</t>
  </si>
  <si>
    <t>FAAHP1</t>
  </si>
  <si>
    <t>FAM118A</t>
  </si>
  <si>
    <t>FAM153C</t>
  </si>
  <si>
    <t>FAM160A1</t>
  </si>
  <si>
    <t>FAM169A</t>
  </si>
  <si>
    <t>FAM225A</t>
  </si>
  <si>
    <t>FASLG</t>
  </si>
  <si>
    <t>FAT4</t>
  </si>
  <si>
    <t>FBXO6</t>
  </si>
  <si>
    <t>FCER2</t>
  </si>
  <si>
    <t>FCGR1C</t>
  </si>
  <si>
    <t>FCMR</t>
  </si>
  <si>
    <t>FCRL6</t>
  </si>
  <si>
    <t>FGF9</t>
  </si>
  <si>
    <t>FGFR4</t>
  </si>
  <si>
    <t>FHOD3</t>
  </si>
  <si>
    <t>FLJ12825</t>
  </si>
  <si>
    <t>FLT1</t>
  </si>
  <si>
    <t>FLT4</t>
  </si>
  <si>
    <t>FOXC1</t>
  </si>
  <si>
    <t>FRMD4B</t>
  </si>
  <si>
    <t>FRMD7</t>
  </si>
  <si>
    <t>FRMPD3</t>
  </si>
  <si>
    <t>FSTL4</t>
  </si>
  <si>
    <t>FXYD6</t>
  </si>
  <si>
    <t>GALNT5</t>
  </si>
  <si>
    <t>GARNL3</t>
  </si>
  <si>
    <t>GAS6</t>
  </si>
  <si>
    <t>GATA1</t>
  </si>
  <si>
    <t>GBP1</t>
  </si>
  <si>
    <t>GBP4</t>
  </si>
  <si>
    <t>GBP5</t>
  </si>
  <si>
    <t>GBP6</t>
  </si>
  <si>
    <t>GCNT4</t>
  </si>
  <si>
    <t>GGT5</t>
  </si>
  <si>
    <t>GLT8D2</t>
  </si>
  <si>
    <t>GNLY</t>
  </si>
  <si>
    <t>GOLGA6L4</t>
  </si>
  <si>
    <t>GOLGA8B</t>
  </si>
  <si>
    <t>GPA33</t>
  </si>
  <si>
    <t>GPM6B</t>
  </si>
  <si>
    <t>GPR146</t>
  </si>
  <si>
    <t>GPR171</t>
  </si>
  <si>
    <t>GPR82</t>
  </si>
  <si>
    <t>GPR88</t>
  </si>
  <si>
    <t>GPRASP1</t>
  </si>
  <si>
    <t>GPRC5C</t>
  </si>
  <si>
    <t>GSG2</t>
  </si>
  <si>
    <t>GSTM2</t>
  </si>
  <si>
    <t>GUCY1B2</t>
  </si>
  <si>
    <t>GUSBP5</t>
  </si>
  <si>
    <t>GZMH</t>
  </si>
  <si>
    <t>HCG9</t>
  </si>
  <si>
    <t>HCRTR1</t>
  </si>
  <si>
    <t>HEATR9</t>
  </si>
  <si>
    <t>HERC2P10</t>
  </si>
  <si>
    <t>HIST1H2BD</t>
  </si>
  <si>
    <t>HIST1H4I</t>
  </si>
  <si>
    <t>HJURP</t>
  </si>
  <si>
    <t>HLA-H</t>
  </si>
  <si>
    <t>HLA-J</t>
  </si>
  <si>
    <t>HLF</t>
  </si>
  <si>
    <t>HOOK1</t>
  </si>
  <si>
    <t>HPCAL4</t>
  </si>
  <si>
    <t>HPN</t>
  </si>
  <si>
    <t>HS3ST1</t>
  </si>
  <si>
    <t>HSBP1L1</t>
  </si>
  <si>
    <t>HSD3BP4</t>
  </si>
  <si>
    <t>HSPA1B</t>
  </si>
  <si>
    <t>IER3</t>
  </si>
  <si>
    <t>IFI35</t>
  </si>
  <si>
    <t>IFI6</t>
  </si>
  <si>
    <t>IFIT2</t>
  </si>
  <si>
    <t>IFITM3</t>
  </si>
  <si>
    <t>IGFBP3</t>
  </si>
  <si>
    <t>IL1RL1</t>
  </si>
  <si>
    <t>IL21R</t>
  </si>
  <si>
    <t>IL21R-AS1</t>
  </si>
  <si>
    <t>IL24</t>
  </si>
  <si>
    <t>IL4</t>
  </si>
  <si>
    <t>IL7R</t>
  </si>
  <si>
    <t>INPP4B</t>
  </si>
  <si>
    <t>ISOC2</t>
  </si>
  <si>
    <t>ISPD</t>
  </si>
  <si>
    <t>ITK</t>
  </si>
  <si>
    <t>JAKMIP1</t>
  </si>
  <si>
    <t>JAKMIP2</t>
  </si>
  <si>
    <t>KANTR</t>
  </si>
  <si>
    <t>KCNA3</t>
  </si>
  <si>
    <t>KCNA6</t>
  </si>
  <si>
    <t>KCNH1</t>
  </si>
  <si>
    <t>KCNH8</t>
  </si>
  <si>
    <t>KGFLP2</t>
  </si>
  <si>
    <t>KIAA0226L</t>
  </si>
  <si>
    <t>KIAA1211L</t>
  </si>
  <si>
    <t>KIAA1324L</t>
  </si>
  <si>
    <t>KIAA1671</t>
  </si>
  <si>
    <t>KIF18B</t>
  </si>
  <si>
    <t>KIF21A</t>
  </si>
  <si>
    <t>KIF4A</t>
  </si>
  <si>
    <t>KIF5A</t>
  </si>
  <si>
    <t>KIFC1</t>
  </si>
  <si>
    <t>KLF12</t>
  </si>
  <si>
    <t>KLF14</t>
  </si>
  <si>
    <t>KLF3-AS1</t>
  </si>
  <si>
    <t>KLHDC8B</t>
  </si>
  <si>
    <t>KLRAP1</t>
  </si>
  <si>
    <t>KLRB1</t>
  </si>
  <si>
    <t>KLRC2</t>
  </si>
  <si>
    <t>KLRC4-KLRK1</t>
  </si>
  <si>
    <t>KLRD1</t>
  </si>
  <si>
    <t>KLRG1</t>
  </si>
  <si>
    <t>KLRK1</t>
  </si>
  <si>
    <t>LANCL1-AS1</t>
  </si>
  <si>
    <t>LGALS9B</t>
  </si>
  <si>
    <t>LGALS9C</t>
  </si>
  <si>
    <t>LINC00161</t>
  </si>
  <si>
    <t>LINC00189</t>
  </si>
  <si>
    <t>LINC00544</t>
  </si>
  <si>
    <t>LINC00565</t>
  </si>
  <si>
    <t>LINC00622</t>
  </si>
  <si>
    <t>LINC00649</t>
  </si>
  <si>
    <t>LINC00664</t>
  </si>
  <si>
    <t>LINC00665</t>
  </si>
  <si>
    <t>LINC00861</t>
  </si>
  <si>
    <t>LINC00889</t>
  </si>
  <si>
    <t>LINC00943</t>
  </si>
  <si>
    <t>LINC00944</t>
  </si>
  <si>
    <t>LINC00950</t>
  </si>
  <si>
    <t>LINC01012</t>
  </si>
  <si>
    <t>LINC01300</t>
  </si>
  <si>
    <t>LINC01473</t>
  </si>
  <si>
    <t>LIPE-AS1</t>
  </si>
  <si>
    <t>LIX1</t>
  </si>
  <si>
    <t>LOC100129316</t>
  </si>
  <si>
    <t>LOC100132111</t>
  </si>
  <si>
    <t>LOC100506136</t>
  </si>
  <si>
    <t>LOC100506551</t>
  </si>
  <si>
    <t>LOC100507053</t>
  </si>
  <si>
    <t>LOC100507283</t>
  </si>
  <si>
    <t>LOC100507487</t>
  </si>
  <si>
    <t>LOC101593348</t>
  </si>
  <si>
    <t>LOC101927156</t>
  </si>
  <si>
    <t>LOC101928075</t>
  </si>
  <si>
    <t>LOC101928100</t>
  </si>
  <si>
    <t>LOC101928307</t>
  </si>
  <si>
    <t>LOC101929241</t>
  </si>
  <si>
    <t>LOC101929719</t>
  </si>
  <si>
    <t>LOC102724552</t>
  </si>
  <si>
    <t>LOC102724919</t>
  </si>
  <si>
    <t>LOC284648</t>
  </si>
  <si>
    <t>LOC285593</t>
  </si>
  <si>
    <t>LOC643072</t>
  </si>
  <si>
    <t>LOC646214</t>
  </si>
  <si>
    <t>LOC728613</t>
  </si>
  <si>
    <t>LOC728989</t>
  </si>
  <si>
    <t>LOX</t>
  </si>
  <si>
    <t>LRGUK</t>
  </si>
  <si>
    <t>LRRC37A6P</t>
  </si>
  <si>
    <t>LY6E</t>
  </si>
  <si>
    <t>MAP2K4P1</t>
  </si>
  <si>
    <t>MAP9</t>
  </si>
  <si>
    <t>MCF2L2</t>
  </si>
  <si>
    <t>MDS2</t>
  </si>
  <si>
    <t>MFAP4</t>
  </si>
  <si>
    <t>MGC16025</t>
  </si>
  <si>
    <t>MICALL2</t>
  </si>
  <si>
    <t>MID2</t>
  </si>
  <si>
    <t>MIR342</t>
  </si>
  <si>
    <t>MIR3936</t>
  </si>
  <si>
    <t>MIR646</t>
  </si>
  <si>
    <t>MIR650</t>
  </si>
  <si>
    <t>MIR7856</t>
  </si>
  <si>
    <t>MMP25</t>
  </si>
  <si>
    <t>MORC4</t>
  </si>
  <si>
    <t>MOXD1</t>
  </si>
  <si>
    <t>MTMR8</t>
  </si>
  <si>
    <t>MX1</t>
  </si>
  <si>
    <t>MYBL1</t>
  </si>
  <si>
    <t>MYBL2</t>
  </si>
  <si>
    <t>MYL4</t>
  </si>
  <si>
    <t>MYLK-AS1</t>
  </si>
  <si>
    <t>MYO16-AS1</t>
  </si>
  <si>
    <t>MYO6</t>
  </si>
  <si>
    <t>NAGPA-AS1</t>
  </si>
  <si>
    <t>NAP1L2</t>
  </si>
  <si>
    <t>NCALD</t>
  </si>
  <si>
    <t>NEFM</t>
  </si>
  <si>
    <t>NELL2</t>
  </si>
  <si>
    <t>NFATC2</t>
  </si>
  <si>
    <t>NINL</t>
  </si>
  <si>
    <t>NMUR1</t>
  </si>
  <si>
    <t>NR3C2</t>
  </si>
  <si>
    <t>NRCAM</t>
  </si>
  <si>
    <t>NRL</t>
  </si>
  <si>
    <t>NRN1</t>
  </si>
  <si>
    <t>NSG1</t>
  </si>
  <si>
    <t>NT5E</t>
  </si>
  <si>
    <t>NUAK1</t>
  </si>
  <si>
    <t>NUDT14</t>
  </si>
  <si>
    <t>NUP210L</t>
  </si>
  <si>
    <t>OAS1</t>
  </si>
  <si>
    <t>OAS2</t>
  </si>
  <si>
    <t>OAS3</t>
  </si>
  <si>
    <t>OCLN</t>
  </si>
  <si>
    <t>OR2W3</t>
  </si>
  <si>
    <t>OR52B4</t>
  </si>
  <si>
    <t>OR5K2</t>
  </si>
  <si>
    <t>PARD3B</t>
  </si>
  <si>
    <t>PARD6B</t>
  </si>
  <si>
    <t>PARP10</t>
  </si>
  <si>
    <t>PDCD6IPP2</t>
  </si>
  <si>
    <t>PDE7B</t>
  </si>
  <si>
    <t>PDZD4</t>
  </si>
  <si>
    <t>PDZK1IP1</t>
  </si>
  <si>
    <t>PERP</t>
  </si>
  <si>
    <t>PEX11G</t>
  </si>
  <si>
    <t>PHLDB2</t>
  </si>
  <si>
    <t>PIPOX</t>
  </si>
  <si>
    <t>PLA2G4C</t>
  </si>
  <si>
    <t>PLAU</t>
  </si>
  <si>
    <t>PLCL1</t>
  </si>
  <si>
    <t>PLSCR4</t>
  </si>
  <si>
    <t>PLXDC1</t>
  </si>
  <si>
    <t>PMEPA1</t>
  </si>
  <si>
    <t>PMM2</t>
  </si>
  <si>
    <t>PPP2R2B</t>
  </si>
  <si>
    <t>PRKDC</t>
  </si>
  <si>
    <t>PROZ</t>
  </si>
  <si>
    <t>PTCH1</t>
  </si>
  <si>
    <t>PTGS2</t>
  </si>
  <si>
    <t>PTPN13</t>
  </si>
  <si>
    <t>PTRF</t>
  </si>
  <si>
    <t>PVALB</t>
  </si>
  <si>
    <t>PVRL3</t>
  </si>
  <si>
    <t>PWAR5</t>
  </si>
  <si>
    <t>PWARSN</t>
  </si>
  <si>
    <t>PYHIN1</t>
  </si>
  <si>
    <t>PZP</t>
  </si>
  <si>
    <t>RAB11FIP5</t>
  </si>
  <si>
    <t>RAB9B</t>
  </si>
  <si>
    <t>RANGRF</t>
  </si>
  <si>
    <t>RASA4</t>
  </si>
  <si>
    <t>RASA4B</t>
  </si>
  <si>
    <t>RASGRF2</t>
  </si>
  <si>
    <t>RASL11A</t>
  </si>
  <si>
    <t>RBFOX2</t>
  </si>
  <si>
    <t>RD3L</t>
  </si>
  <si>
    <t>REEP1</t>
  </si>
  <si>
    <t>REREP3</t>
  </si>
  <si>
    <t>RETN</t>
  </si>
  <si>
    <t>RGS1</t>
  </si>
  <si>
    <t>RHOXF1-AS1</t>
  </si>
  <si>
    <t>RIPK4</t>
  </si>
  <si>
    <t>RND1</t>
  </si>
  <si>
    <t>RORA</t>
  </si>
  <si>
    <t>RORC</t>
  </si>
  <si>
    <t>RRAS2</t>
  </si>
  <si>
    <t>RRM2</t>
  </si>
  <si>
    <t>RTP4</t>
  </si>
  <si>
    <t>RXFP2</t>
  </si>
  <si>
    <t>S1PR5</t>
  </si>
  <si>
    <t>SAMD12</t>
  </si>
  <si>
    <t>SAMD3</t>
  </si>
  <si>
    <t>SAMSN1-AS1</t>
  </si>
  <si>
    <t>SATB1-AS1</t>
  </si>
  <si>
    <t>SCARNA9L</t>
  </si>
  <si>
    <t>SCN3A</t>
  </si>
  <si>
    <t>SDK2</t>
  </si>
  <si>
    <t>SERPING1</t>
  </si>
  <si>
    <t>SGSM1</t>
  </si>
  <si>
    <t>SH2D4A</t>
  </si>
  <si>
    <t>SHROOM4</t>
  </si>
  <si>
    <t>SIGLEC17P</t>
  </si>
  <si>
    <t>SKA1</t>
  </si>
  <si>
    <t>SKA3</t>
  </si>
  <si>
    <t>SLAMF6</t>
  </si>
  <si>
    <t>SLC14A1</t>
  </si>
  <si>
    <t>SLC16A10</t>
  </si>
  <si>
    <t>SLC22A18</t>
  </si>
  <si>
    <t>SLC25A10</t>
  </si>
  <si>
    <t>SLC2A14</t>
  </si>
  <si>
    <t>SLC38A11</t>
  </si>
  <si>
    <t>SLCO2B1</t>
  </si>
  <si>
    <t>SLFN12L</t>
  </si>
  <si>
    <t>SMPD3</t>
  </si>
  <si>
    <t>SMTNL1</t>
  </si>
  <si>
    <t>SNORA19</t>
  </si>
  <si>
    <t>SNORA41</t>
  </si>
  <si>
    <t>SNORA44</t>
  </si>
  <si>
    <t>SNORA5B</t>
  </si>
  <si>
    <t>SNORD100</t>
  </si>
  <si>
    <t>SNORD101</t>
  </si>
  <si>
    <t>SNORD116-4</t>
  </si>
  <si>
    <t>SNORD19</t>
  </si>
  <si>
    <t>SNORD26</t>
  </si>
  <si>
    <t>SNORD30</t>
  </si>
  <si>
    <t>SPATA3-AS1</t>
  </si>
  <si>
    <t>SPC25</t>
  </si>
  <si>
    <t>SPDYC</t>
  </si>
  <si>
    <t>SPOCD1</t>
  </si>
  <si>
    <t>SPOCK2</t>
  </si>
  <si>
    <t>ST8SIA1</t>
  </si>
  <si>
    <t>STK33</t>
  </si>
  <si>
    <t>SYNPO2</t>
  </si>
  <si>
    <t>SYTL2</t>
  </si>
  <si>
    <t>TAS2R10</t>
  </si>
  <si>
    <t>TAS2R31</t>
  </si>
  <si>
    <t>TAS2R4</t>
  </si>
  <si>
    <t>TBX21</t>
  </si>
  <si>
    <t>TC2N</t>
  </si>
  <si>
    <t>TCL1A</t>
  </si>
  <si>
    <t>TCL6</t>
  </si>
  <si>
    <t>TEAD2</t>
  </si>
  <si>
    <t>TEX21P</t>
  </si>
  <si>
    <t>TGFBR3</t>
  </si>
  <si>
    <t>TGM2</t>
  </si>
  <si>
    <t>THEM5</t>
  </si>
  <si>
    <t>THEMIS</t>
  </si>
  <si>
    <t>TIAM2</t>
  </si>
  <si>
    <t>TIMM10</t>
  </si>
  <si>
    <t>TIMP3</t>
  </si>
  <si>
    <t>TKTL1</t>
  </si>
  <si>
    <t>TLE2</t>
  </si>
  <si>
    <t>TMEM119</t>
  </si>
  <si>
    <t>TMEM17</t>
  </si>
  <si>
    <t>TMEM178B</t>
  </si>
  <si>
    <t>TMEM220-AS1</t>
  </si>
  <si>
    <t>TMEM45A</t>
  </si>
  <si>
    <t>TMEM54</t>
  </si>
  <si>
    <t>TNF</t>
  </si>
  <si>
    <t>TONSL-AS1</t>
  </si>
  <si>
    <t>TPRG1</t>
  </si>
  <si>
    <t>TRIM21</t>
  </si>
  <si>
    <t>TRIP13</t>
  </si>
  <si>
    <t>TROAP</t>
  </si>
  <si>
    <t>TRPM4</t>
  </si>
  <si>
    <t>TSPYL5</t>
  </si>
  <si>
    <t>TTC16</t>
  </si>
  <si>
    <t>TTC24</t>
  </si>
  <si>
    <t>TTC9</t>
  </si>
  <si>
    <t>TUB</t>
  </si>
  <si>
    <t>UAP1L1</t>
  </si>
  <si>
    <t>UBE2L6</t>
  </si>
  <si>
    <t>UGT2B28</t>
  </si>
  <si>
    <t>UNC45B</t>
  </si>
  <si>
    <t>USP51</t>
  </si>
  <si>
    <t>UTS2</t>
  </si>
  <si>
    <t>VEPH1</t>
  </si>
  <si>
    <t>VIPR1-AS1</t>
  </si>
  <si>
    <t>VLDLR</t>
  </si>
  <si>
    <t>VN1R1</t>
  </si>
  <si>
    <t>VSIG10</t>
  </si>
  <si>
    <t>VTRNA1-1</t>
  </si>
  <si>
    <t>WNT10B</t>
  </si>
  <si>
    <t>XKRX</t>
  </si>
  <si>
    <t>ZBED2</t>
  </si>
  <si>
    <t>ZC3H12B</t>
  </si>
  <si>
    <t>ZDHHC12</t>
  </si>
  <si>
    <t>ZFP2</t>
  </si>
  <si>
    <t>ZNF157</t>
  </si>
  <si>
    <t>ZNF208</t>
  </si>
  <si>
    <t>ZNF229</t>
  </si>
  <si>
    <t>ZNF250</t>
  </si>
  <si>
    <t>ZNF285</t>
  </si>
  <si>
    <t>ZNF337-AS1</t>
  </si>
  <si>
    <t>ZNF540</t>
  </si>
  <si>
    <t>ZNF571</t>
  </si>
  <si>
    <t>ZNF573</t>
  </si>
  <si>
    <t>ZNF599</t>
  </si>
  <si>
    <t>ZNF681</t>
  </si>
  <si>
    <t>ZNF682</t>
  </si>
  <si>
    <t>ZNF697</t>
  </si>
  <si>
    <t>ZNF702P</t>
  </si>
  <si>
    <t>ZNF704</t>
  </si>
  <si>
    <t>ZNF708</t>
  </si>
  <si>
    <t>ZNF793</t>
  </si>
  <si>
    <t>ZNF826P</t>
  </si>
  <si>
    <t>ZNF90</t>
  </si>
  <si>
    <t>Gene Set Name</t>
  </si>
  <si>
    <t># Genes in Gene Set (K)</t>
  </si>
  <si>
    <t>Description</t>
  </si>
  <si>
    <t># Genes in Overlap (k)</t>
  </si>
  <si>
    <t>k/K</t>
  </si>
  <si>
    <t>p-value</t>
  </si>
  <si>
    <t>FDR q-value</t>
  </si>
  <si>
    <t>HALLMARK_INTERFERON_ALPHA_RESPONSE</t>
  </si>
  <si>
    <t>Genes up-regulated in response to alpha interferon proteins.</t>
  </si>
  <si>
    <t>HALLMARK_INTERFERON_GAMMA_RESPONSE</t>
  </si>
  <si>
    <t>Genes up-regulated in response to IFNG [GeneID=3458].</t>
  </si>
  <si>
    <t>REACTOME_INTERFERON_SIGNALING</t>
  </si>
  <si>
    <t>Interferon Signaling</t>
  </si>
  <si>
    <t>REACTOME_INTERFERON_ALPHA_BETA_SIGNALING</t>
  </si>
  <si>
    <t>Interferon alpha/beta signaling</t>
  </si>
  <si>
    <t>C7</t>
  </si>
  <si>
    <t>HARALAMBIEVA_PBMC_M_M_R_II_AGE_11_22YO_VACCINATED_VS_UNVACCINATED_7YR_UP</t>
  </si>
  <si>
    <t>Genes up-regulated in peripheral blood mononuclear cell vaccinated vs unvaccinated in adolescent/young adults (11-22) after exposure to M-M-R II , time point 7Y</t>
  </si>
  <si>
    <t>GAUCHER_PBMC_YF_VAX_STAMARIL_UNKNOWN_AGE_10DY_UP</t>
  </si>
  <si>
    <t>Genes up-regulated in peripheral blood mononuclear cell 10d vs 0d in unknown after exposure to YF-Vax/Stamaril , time point 10D</t>
  </si>
  <si>
    <t>HOWARD_NEUTROPHIL_INACT_MONOV_INFLUENZA_A_INDONESIA_05_2005_H5N1_AGE_18_49YO_1DY_UP</t>
  </si>
  <si>
    <t>Genes up-regulated in neutrophil 1d vs 0d in adults (18-49) after exposure to inactivated monovalent influenza A/Indonesia/05/2005 H5N1 split-virus vaccine , time point 1D , administered i.m.</t>
  </si>
  <si>
    <t>GARCIA_PINERES_PBMC_HPV_16_L1_VLP_AGE_18_25YO_STIMULATED_VS_UNSTIMULATED_0DY_VACCINATION_INDEPENDENT_UP</t>
  </si>
  <si>
    <t>Genes up-regulated in peripheral blood mononuclear cell stimulated vs unstimulated in young adults (18-25) after exposure to HPV-16 L1 VLP , time point 0D. Comment: List of Genes induced by VLP directly, independently of vaccination (p&lt;0.05 and FC&gt;1.30)</t>
  </si>
  <si>
    <t>HOWARD_NEUTROPHIL_INACT_MONOV_INFLUENZA_A_INDONESIA_05_2005_H5N1_AGE_18_49YO_3DY_UP</t>
  </si>
  <si>
    <t>Genes up-regulated in neutrophil 3d vs 0d in adults (18-49) after exposure to inactivated monovalent influenza A/Indonesia/05/2005 H5N1 split-virus vaccine , time point 3D , administered i.m.</t>
  </si>
  <si>
    <t>OSMAN_BLOOD_CHAD63_KH_AGE_18_50YO_HIGH_DOSE_SUBJECTS_24HR_UP</t>
  </si>
  <si>
    <t>Genes up-regulated in blood 24hr vs 0hr in adults (18-50) (high dose subjects) after exposure to ChAd63-KH , time point 24H , administered Intramuscular injection. Comment: DE gene list for high dose subjects.</t>
  </si>
  <si>
    <t>GAUCHER_PBMC_YF_VAX_STAMARIL_UNKNOWN_AGE_7DY_UP</t>
  </si>
  <si>
    <t>Genes up-regulated in peripheral blood mononuclear cell 7d vs 0d in unknown after exposure to YF-Vax/Stamaril , time point 7D</t>
  </si>
  <si>
    <t>HALLMARK_E2F_TARGETS</t>
  </si>
  <si>
    <t>Genes encoding cell cycle related targets of E2F transcription factors.</t>
  </si>
  <si>
    <t>HALLMARK_G2M_CHECKPOINT</t>
  </si>
  <si>
    <t>Genes involved in the G2/M checkpoint, as in progression through the cell division cycle.</t>
  </si>
  <si>
    <t>HALLMARK_IL2_STAT5_SIGNALING</t>
  </si>
  <si>
    <t>Genes up-regulated by STAT5 in response to IL2 stimulation.</t>
  </si>
  <si>
    <t>HALLMARK_INFLAMMATORY_RESPONSE</t>
  </si>
  <si>
    <t>Genes defining inflammatory response.</t>
  </si>
  <si>
    <t>HALLMARK_IL6_JAK_STAT3_SIGNALING</t>
  </si>
  <si>
    <t>Genes up-regulated by IL6 [GeneID=3569] via STAT3 [GeneID=6774], e.g., during acute phase response.</t>
  </si>
  <si>
    <t>HALLMARK_MTORC1_SIGNALING</t>
  </si>
  <si>
    <t>Genes up-regulated through activation of mTORC1 complex.</t>
  </si>
  <si>
    <t>HALLMARK_COAGULATION</t>
  </si>
  <si>
    <t>Genes encoding components of blood coagulation system; also up-regulated in platelets.</t>
  </si>
  <si>
    <t>HALLMARK_ADIPOGENESIS</t>
  </si>
  <si>
    <t>Genes up-regulated during adipocyte differentiation (adipogenesis).</t>
  </si>
  <si>
    <t>HALLMARK_EPITHELIAL_MESENCHYMAL_TRANSITION</t>
  </si>
  <si>
    <t>Genes defining epithelial-mesenchymal transition, as in wound healing, fibrosis and metastasis.</t>
  </si>
  <si>
    <t>HALLMARK_GLYCOLYSIS</t>
  </si>
  <si>
    <t>Genes encoding proteins involved in glycolysis and gluconeogenesis.</t>
  </si>
  <si>
    <t>HALLMARK_HYPOXIA</t>
  </si>
  <si>
    <t>Genes up-regulated in response to low oxygen levels (hypoxia).</t>
  </si>
  <si>
    <t>Hallmark</t>
  </si>
  <si>
    <t>C2(CP)</t>
  </si>
  <si>
    <t>REACTOME_CYTOKINE_SIGNALING_IN_IMMUNE_SYSTEM</t>
  </si>
  <si>
    <t>Cytokine Signaling in Immune system</t>
  </si>
  <si>
    <t>REACTOME_INTERFERON_GAMMA_SIGNALING</t>
  </si>
  <si>
    <t>Interferon gamma signaling</t>
  </si>
  <si>
    <t>WP_TYPE_II_INTERFERON_SIGNALING_IFNG</t>
  </si>
  <si>
    <t>Type II interferon signaling (IFNG)</t>
  </si>
  <si>
    <t>REACTOME_CELL_CYCLE</t>
  </si>
  <si>
    <t>Cell Cycle</t>
  </si>
  <si>
    <t>REACTOME_CELL_CYCLE_CHECKPOINTS</t>
  </si>
  <si>
    <t>Cell Cycle Checkpoints</t>
  </si>
  <si>
    <t>REACTOME_CELL_CYCLE_MITOTIC</t>
  </si>
  <si>
    <t>Cell Cycle, Mitotic</t>
  </si>
  <si>
    <t>REACTOME_G1_S_SPECIFIC_TRANSCRIPTION</t>
  </si>
  <si>
    <t>G1/S-Specific Transcription</t>
  </si>
  <si>
    <t>NABA_MATRISOME</t>
  </si>
  <si>
    <t>Ensemble of genes encoding extracellular matrix and extracellular matrix-associated proteins</t>
  </si>
  <si>
    <t>NABA_MATRISOME_ASSOCIATED</t>
  </si>
  <si>
    <t>Ensemble of genes encoding ECM-associated proteins including ECM-affilaited proteins, ECM regulators and secreted factors</t>
  </si>
  <si>
    <t>KEGG_SYSTEMIC_LUPUS_ERYTHEMATOSUS</t>
  </si>
  <si>
    <t>Systemic lupus erythematosus</t>
  </si>
  <si>
    <t>REACTOME_G0_AND_EARLY_G1</t>
  </si>
  <si>
    <t>G0 and Early G1</t>
  </si>
  <si>
    <t>REACTOME_OAS_ANTIVIRAL_RESPONSE</t>
  </si>
  <si>
    <t>OAS antiviral response</t>
  </si>
  <si>
    <t>WP_SARSCOV2_INNATE_IMMUNITY_EVASION_AND_CELLSPECIFIC_IMMUNE_RESPONSE</t>
  </si>
  <si>
    <t>SARS-CoV-2 Innate Immunity Evasion and Cell-specific immune response</t>
  </si>
  <si>
    <t>WP_CELL_CYCLE</t>
  </si>
  <si>
    <t>KEGG_CELL_CYCLE</t>
  </si>
  <si>
    <t>Cell cycle</t>
  </si>
  <si>
    <t>REACTOME_RESOLUTION_OF_SISTER_CHROMATID_COHESION</t>
  </si>
  <si>
    <t>Resolution of Sister Chromatid Cohesion</t>
  </si>
  <si>
    <t>REACTOME_ANTIVIRAL_MECHANISM_BY_IFN_STIMULATED_GENES</t>
  </si>
  <si>
    <t>Antiviral mechanism by IFN-stimulated genes</t>
  </si>
  <si>
    <t>REACTOME_TP53_REGULATES_TRANSCRIPTION_OF_GENES_INVOLVED_IN_G1_CELL_CYCLE_ARREST</t>
  </si>
  <si>
    <t>TP53 Regulates Transcription of Genes Involved in G1 Cell Cycle Arrest</t>
  </si>
  <si>
    <t>GOBP_RESPONSE_TO_BIOTIC_STIMULUS</t>
  </si>
  <si>
    <t>Any process that results in a change in state or activity of a cell or an organism (in terms of movement, secretion, enzyme production, gene expression, etc.) as a result of a biotic stimulus, a stimulus caused or produced by a living organism. [GOC:hb]</t>
  </si>
  <si>
    <t>GOBP_DEFENSE_RESPONSE_TO_OTHER_ORGANISM</t>
  </si>
  <si>
    <t>Reactions triggered in response to the presence of another organism that act to protect the cell or organism from damage caused by that organism. [GOC:dos]</t>
  </si>
  <si>
    <t>GOBP_DEFENSE_RESPONSE</t>
  </si>
  <si>
    <t>Reactions, triggered in response to the presence of a foreign body or the occurrence of an injury, which result in restriction of damage to the organism attacked or prevention/recovery from the infection caused by the attack. [GOC:go_curators]</t>
  </si>
  <si>
    <t>GOBP_INNATE_IMMUNE_RESPONSE</t>
  </si>
  <si>
    <t>Innate immune responses are defense responses mediated by germline encoded components that directly recognize components of potential pathogens. [GO_REF:0000022, GOC:add, GOC:ebc, GOC:mtg_sensu]</t>
  </si>
  <si>
    <t>GOBP_DEFENSE_RESPONSE_TO_VIRUS</t>
  </si>
  <si>
    <t>Reactions triggered in response to the presence of a virus that act to protect the cell or organism. [GOC:ai]</t>
  </si>
  <si>
    <t>GOBP_CHROMOSOME_SEGREGATION</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GOBP_IMMUNE_EFFECTOR_PROCESS</t>
  </si>
  <si>
    <t>Any process of the immune system that can potentially contribute to an immune response. [GO_REF:0000022, GOC:add, ISBN:0781735149]</t>
  </si>
  <si>
    <t>GOBP_REGULATION_OF_VIRAL_LIFE_CYCLE</t>
  </si>
  <si>
    <t>Any process that modulates the frequency, rate or extent of viral life cycle. [GO_REF:0000058, GOC:TermGenie, PMID:18005716]</t>
  </si>
  <si>
    <t>GOBP_NEGATIVE_REGULATION_OF_VIRAL_PROCESS</t>
  </si>
  <si>
    <t>Any process that stops, prevents, or reduces the frequency, rate or extent of a multi-organism process in which a virus is a participant. [GOC:bf, GOC:jl]</t>
  </si>
  <si>
    <t>GOBP_RESPONSE_TO_VIRUS</t>
  </si>
  <si>
    <t>Any process that results in a change in state or activity of a cell or an organism (in terms of movement, secretion, enzyme production, gene expression, etc.) as a result of a stimulus from a virus. [GOC:hb]</t>
  </si>
  <si>
    <t>GOBP_RESPONSE_TO_TYPE_I_INTERFERON</t>
  </si>
  <si>
    <t>Any process that results in a change in state or activity of a cell or an organism (in terms of movement, secretion, enzyme production, gene expression, etc.) as a result of a type I interferon stimulus. Type I interferons include the interferon-alpha, beta, delta, episilon, zeta, kappa, tau, and omega gene families. [GOC:add, ISBN:0126896631, PMID:15546383, PMID:16681834]</t>
  </si>
  <si>
    <t>GOBP_REGULATION_OF_BIOLOGICAL_PROCESS_INVOLVED_IN_SYMBIOTIC_INTERACTION</t>
  </si>
  <si>
    <t>Any process that modulates the frequency, rate or extent of symbiosis, an interaction between two organisms living together in more or less intimate association. [GOC:jl]</t>
  </si>
  <si>
    <t>GOBP_RESPONSE_TO_CYTOKINE</t>
  </si>
  <si>
    <t>Any process that results in a change in state or activity of a cell or an organism (in terms of movement, secretion, enzyme production, gene expression, etc.) as a result of a cytokine stimulus. [GOC:sl]</t>
  </si>
  <si>
    <t>GOBP_MITOTIC_CELL_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GOBP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GOBP_NEGATIVE_REGULATION_OF_VIRAL_GENOME_REPLICATION</t>
  </si>
  <si>
    <t>Any process that stops, prevents, or reduces the frequency, rate or extent of viral genome replication. [GOC:go_curators]</t>
  </si>
  <si>
    <t>GOBP_VIRAL_GENOME_REPLICATION</t>
  </si>
  <si>
    <t>Any process involved directly in viral genome replication, including viral nucleotide metabolism. [ISBN:0781702534]</t>
  </si>
  <si>
    <t>GOBP_RESPONSE_TO_INTERFERON_GAMMA</t>
  </si>
  <si>
    <t>Any process that results in a change in state or activity of a cell or an organism (in terms of movement, secretion, enzyme production, gene expression, etc.) as a result of an interferon-gamma stimulus. Interferon-gamma is also known as type II interferon. [GOC:add, ISBN:0126896631, PMID:15546383]</t>
  </si>
  <si>
    <t>GOBP_ORGANELLE_FISSION</t>
  </si>
  <si>
    <t>The creation of two or more organelles by division of one organelle. [GOC:jid]</t>
  </si>
  <si>
    <t>GOBP_VIRAL_LIFE_CYCLE</t>
  </si>
  <si>
    <t>A set of processes which all viruses follow to ensure survival; includes attachment and entry of the virus particle, decoding of genome information, translation of viral mRNA by host ribosomes, genome replication, and assembly and release of viral particles containing the genome. [ISBN:1555811272]</t>
  </si>
  <si>
    <t>GO</t>
  </si>
  <si>
    <t>HOWARD_MONOCYTE_INACT_MONOV_INFLUENZA_A_INDONESIA_05_2005_H5N1_AGE_18_49YO_1DY_UP</t>
  </si>
  <si>
    <t>Genes up-regulated in monocyte 1d vs 0d in adults (18-49) after exposure to inactivated monovalent influenza A/Indonesia/05/2005 H5N1 split-virus vaccine , time point 1D , administered i.m.</t>
  </si>
  <si>
    <t>HOWARD_DENDRITIC_CELL_INACT_MONOV_INFLUENZA_A_INDONESIA_05_2005_H5N1_AGE_18_49YO_1DY_UP</t>
  </si>
  <si>
    <t>Genes up-regulated in dendritic cell 1d vs 0d in adults (18-49) after exposure to inactivated monovalent influenza A/Indonesia/05/2005 H5N1 split-virus vaccine , time point 1D , administered i.m.</t>
  </si>
  <si>
    <t>HOWARD_PBMC_INACT_MONOV_INFLUENZA_A_INDONESIA_05_2005_H5N1_AGE_19_39YO_AS03_ADJUVANT_VS_BUFFER_1DY_UP</t>
  </si>
  <si>
    <t>Genes up-regulated in peripheral blood mononuclear cell vaccinated with AS03 adjuvant vs phosphate-bufferred saline in adults (19-39) after exposure to inactivated monovalent influenza A/Indonesia/05/2005 H5N1 split-virus vaccine , time point 1D , administered i.m.</t>
  </si>
  <si>
    <t>GSE42724_NAIVE_BCELL_VS_PLASMABLAST_UP</t>
  </si>
  <si>
    <t>Genes up-regulated in B lymphocytes: naÔve versus plasmablasts.</t>
  </si>
  <si>
    <t>ERWIN_COHEN_BLOOD_VACCINE_TC_83_AGE_23_48YO_VACCINATED_VS_CONTROL_7DY_UP</t>
  </si>
  <si>
    <t>Genes up-regulated in blood vaccinated vs control in adults (23-48) after exposure to Live attenuated vaccine TC-83 , time point 7D</t>
  </si>
  <si>
    <t>ERWIN_COHEN_BLOOD_TC_83_AGE_23_48YO_VACCINATED_VS_CONTROL_2DY_UP</t>
  </si>
  <si>
    <t>Genes up-regulated in blood vaccinated vs control in adults (23-48) after exposure to Live attenuated vaccine TC-83 , time point 2D</t>
  </si>
  <si>
    <t>GSE13485_CTRL_VS_DAY7_YF17D_VACCINE_PBMC_DN</t>
  </si>
  <si>
    <t>Genes down-regulated in comparison of unstimulated peripheral blood mononuclear cells (PBMC) versus PBMC 7 days after stimulation with YF17D vaccine.</t>
  </si>
  <si>
    <t>GSE18791_CTRL_VS_NEWCASTLE_VIRUS_DC_8H_DN</t>
  </si>
  <si>
    <t>Genes down-regulated in comparison of control conventional dendritic cells (cDC) at 0 h versus cDCs infected with Newcastle disease virus (NDV) at 8 h.</t>
  </si>
  <si>
    <t>GSE13485_CTRL_VS_DAY3_YF17D_VACCINE_PBMC_DN</t>
  </si>
  <si>
    <t>Genes down-regulated in comparison of unstimulated peripheral blood mononuclear cells (PBMC) versus PBMC 3 days after stimulation with YF17D vaccine.</t>
  </si>
  <si>
    <t>FRANCO_BLOOD_SANOFI_PASTEUR_SA_INACTIVATED_INFLUENZA_VACCINE_CORRELATED_WITH_ANTIBODY_RESPONSE_AGE_18_40YO_1DY_POSITIVE</t>
  </si>
  <si>
    <t>Genes positively correlated with antibody response in blood in adults (18-40) after exposure to Sanofi Pasteur, SA, Inactivated influenza vaccine , time point 1D</t>
  </si>
  <si>
    <t>GSE13485_DAY3_VS_DAY7_YF17D_VACCINE_PBMC_DN</t>
  </si>
  <si>
    <t>Genes down-regulated in comparison of unstimulated peripheral blood mononuclear cells (PBMC) 3 days after stimulation with YF17D vaccine versus PBMC 7 days after the stimulation.</t>
  </si>
  <si>
    <t>GSE13485_PRE_VS_POST_YF17D_VACCINATION_PBMC_DN</t>
  </si>
  <si>
    <t>Genes down-regulated in comparison of peripheral blood mononuclear cells (PBMC) before vs after YF17D vaccination.</t>
  </si>
  <si>
    <t>VAN_DEN_BIGGELAAR_PBMC_PREVNAR_9MO_INFANT_STIMULATED_VS_UNSTIMULATED_9MO_UP</t>
  </si>
  <si>
    <t>Genes up-regulated in peripheral blood mononuclear cell stimulated vs unstimulated in infants (9m) (infant) after exposure to Prevnar (USA) , time point 9M</t>
  </si>
  <si>
    <t>gene with &lt; padj 0.05</t>
  </si>
  <si>
    <t>HALLMARK_ALLOGRAFT_REJECTION</t>
  </si>
  <si>
    <t>Genes up-regulated during transplant rejection.</t>
  </si>
  <si>
    <t>HALLMARK_TNFA_SIGNALING_VIA_NFKB</t>
  </si>
  <si>
    <t>Genes regulated by NF-kB in response to TNF [GeneID=7124].</t>
  </si>
  <si>
    <t>HALLMARK_KRAS_SIGNALING_UP</t>
  </si>
  <si>
    <t>Genes up-regulated by KRAS activation.</t>
  </si>
  <si>
    <t>HALLMARK_APOPTOSIS</t>
  </si>
  <si>
    <t>Genes mediating programmed cell death (apoptosis) by activation of caspases.</t>
  </si>
  <si>
    <t>HALLMARK_HEDGEHOG_SIGNALING</t>
  </si>
  <si>
    <t>Genes up-regulated by activation of hedgehog signaling.</t>
  </si>
  <si>
    <t>PID_NFAT_TFPATHWAY</t>
  </si>
  <si>
    <t>Calcineurin-regulated NFAT-dependent transcription in lymphocytes</t>
  </si>
  <si>
    <t>KEGG_HEMATOPOIETIC_CELL_LINEAGE</t>
  </si>
  <si>
    <t>Hematopoietic cell lineage</t>
  </si>
  <si>
    <t>REACTOME_IMMUNOREGULATORY_INTERACTIONS_BETWEEN_A_LYMPHOID_AND_A_NON_LYMPHOID_CELL</t>
  </si>
  <si>
    <t>Immunoregulatory interactions between a Lymphoid and a non-Lymphoid cell</t>
  </si>
  <si>
    <t>PID_IL12_2PATHWAY</t>
  </si>
  <si>
    <t>IL12-mediated signaling events</t>
  </si>
  <si>
    <t>PID_CD8_TCR_DOWNSTREAM_PATHWAY</t>
  </si>
  <si>
    <t>Downstream signaling in na&amp;#xef;ve CD8+ T cells</t>
  </si>
  <si>
    <t>WP_TCELL_RECEPTOR_AND_COSTIMULATORY_SIGNALING</t>
  </si>
  <si>
    <t>T-Cell Receptor and Co-stimulatory Signaling</t>
  </si>
  <si>
    <t>WP_DEVELOPMENT_AND_HETEROGENEITY_OF_THE_ILC_FAMILY</t>
  </si>
  <si>
    <t>Development and heterogeneity of the ILC family</t>
  </si>
  <si>
    <t>WP_TCELL_ANTIGEN_RECEPTOR_TCR_PATHWAY_DURING_STAPHYLOCOCCUS_AUREUS_INFECTION</t>
  </si>
  <si>
    <t>T-Cell antigen Receptor (TCR) pathway during Staphylococcus aureus infection</t>
  </si>
  <si>
    <t>KEGG_CELL_ADHESION_MOLECULES_CAMS</t>
  </si>
  <si>
    <t>Cell adhesion molecules (CAMs)</t>
  </si>
  <si>
    <t>REACTOME_RNA_POLYMERASE_II_TRANSCRIPTION</t>
  </si>
  <si>
    <t>RNA Polymerase II Transcription</t>
  </si>
  <si>
    <t>REACTOME_SIGNALING_BY_GPCR</t>
  </si>
  <si>
    <t>Signaling by GPCR</t>
  </si>
  <si>
    <t>KEGG_T_CELL_RECEPTOR_SIGNALING_PATHWAY</t>
  </si>
  <si>
    <t>T cell receptor signaling pathway</t>
  </si>
  <si>
    <t>REACTOME_INTERLEUKIN_4_AND_INTERLEUKIN_13_SIGNALING</t>
  </si>
  <si>
    <t>Interleukin-4 and Interleukin-13 signaling</t>
  </si>
  <si>
    <t>REACTOME_SIGNALING_BY_INTERLEUKINS</t>
  </si>
  <si>
    <t>Signaling by Interleukins</t>
  </si>
  <si>
    <t>PID_TCR_CALCIUM_PATHWAY</t>
  </si>
  <si>
    <t>Calcium signaling in the CD4+ TCR pathway</t>
  </si>
  <si>
    <t>KEGG_CYTOKINE_CYTOKINE_RECEPTOR_INTERACTION</t>
  </si>
  <si>
    <t>Cytokine-cytokine receptor interaction</t>
  </si>
  <si>
    <t>BIOCARTA_TCYTOTOXIC_PATHWAY</t>
  </si>
  <si>
    <t>T Cytotoxic Cell Surface Molecules</t>
  </si>
  <si>
    <t>REACTOME_GPCR_LIGAND_BINDING</t>
  </si>
  <si>
    <t>GPCR ligand binding</t>
  </si>
  <si>
    <t>BIOCARTA_ASBCELL_PATHWAY</t>
  </si>
  <si>
    <t>Antigen Dependent B Cell Activation</t>
  </si>
  <si>
    <t>KEGG_ALLOGRAFT_REJECTION</t>
  </si>
  <si>
    <t>Allograft rejection</t>
  </si>
  <si>
    <t>SEM1</t>
  </si>
  <si>
    <t>GOCC_CELL_SURFACE</t>
  </si>
  <si>
    <t>The external part of the cell wall and/or plasma membrane. [GOC:jl, GOC:mtg_sensu, GOC:sm]</t>
  </si>
  <si>
    <t>GOCC_EXTERNAL_SIDE_OF_PLASMA_MEMBRANE</t>
  </si>
  <si>
    <t>The leaflet of the plasma membrane that faces away from the cytoplasm and any proteins embedded or anchored in it or attached to its surface. [GOC:dos, GOC:tb]</t>
  </si>
  <si>
    <t>GOBP_REGULATION_OF_LYMPHOCYTE_MEDIATED_IMMUNITY</t>
  </si>
  <si>
    <t>Any process that modulates the frequency, rate, or extent of lymphocyte mediated immunity. [GOC:add]</t>
  </si>
  <si>
    <t>GOBP_REGULATION_OF_CELL_KILLING</t>
  </si>
  <si>
    <t>Any process that modulates the frequency, rate or extent of cell killing, the process in which a cell brings about the death of another cell, either in the same or a different organism. [GOC:mah]</t>
  </si>
  <si>
    <t>GOBP_T_CELL_DIFFERENTIATION</t>
  </si>
  <si>
    <t>The process in which a precursor cell type acquires characteristics of a more mature T-cell. A T cell is a type of lymphocyte whose definin characteristic is the expression of a T cell receptor complex. [GO_REF:0000022, GOC:jid, GOC:mah]</t>
  </si>
  <si>
    <t>GOMF_MOLECULAR_TRANSDUCER_ACTIVITY</t>
  </si>
  <si>
    <t>A compound molecular function in which an effector function is controlled by one or more regulatory components. [GOC:dos, GOC:pdt]</t>
  </si>
  <si>
    <t>GOBP_REGULATION_OF_LEUKOCYTE_MEDIATED_IMMUNITY</t>
  </si>
  <si>
    <t>Any process that modulates the frequency, rate, or extent of leukocyte mediated immunity. [GOC:add]</t>
  </si>
  <si>
    <t>GOCC_INTRINSIC_COMPONENT_OF_PLASMA_MEMBRANE</t>
  </si>
  <si>
    <t>The component of the plasma membrane consisting of the gene products and protein complexes having either part of their peptide sequence embedded in the hydrophobic region of the membrane or some other covalently attached group such as a GPI anchor that is similarly embedded in the membrane. [GOC:dos, GOC:mah]</t>
  </si>
  <si>
    <t>GOCC_SIDE_OF_MEMBRANE</t>
  </si>
  <si>
    <t>A cellular component consisting of one leaflet of a membrane bilayer and any proteins embedded or anchored in it or attached to its surface. [GOC:dos]</t>
  </si>
  <si>
    <t>GOBP_POSITIVE_REGULATION_OF_LEUKOCYTE_MEDIATED_IMMUNITY</t>
  </si>
  <si>
    <t>Any process that activates or increases the frequency, rate, or extent of leukocyte mediated immunity. [GOC:add]</t>
  </si>
  <si>
    <t>GOBP_ANATOMICAL_STRUCTURE_FORMATION_INVOLVED_IN_MORPHOGENESIS</t>
  </si>
  <si>
    <t>The developmental process pertaining to the initial formation of an anatomical structure from unspecified parts. This process begins with the specific processes that contribute to the appearance of the discrete structure and ends when the structural rudiment is recognizable. An anatomical structure is any biological entity that occupies space and is distinguished from its surroundings. Anatomical structures can be macroscopic such as a carpel, or microscopic such as an acrosome. [GOC:dph, GOC:jid, GOC:tb]</t>
  </si>
  <si>
    <t>GOBP_CELL_KILLING</t>
  </si>
  <si>
    <t>Any process in an organism that results in the killing of its own cells or those of another organism, including in some cases the death of the other organism. Killing here refers to the induction of death in one cell by another cell, not cell-autonomous death due to internal or other environmental conditions. [GOC:add]</t>
  </si>
  <si>
    <t>GOBP_REGULATION_OF_IMMUNE_SYSTEM_PROCESS</t>
  </si>
  <si>
    <t>Any process that modulates the frequency, rate, or extent of an immune system process. [GOC:add]</t>
  </si>
  <si>
    <t>GOBP_T_CELL_ACTIVATION</t>
  </si>
  <si>
    <t>The change in morphology and behavior of a mature or immature T cell resulting from exposure to a mitogen, cytokine, chemokine, cellular ligand, or an antigen for which it is specific. [GOC:mgi_curators, ISBN:0781735149]</t>
  </si>
  <si>
    <t>GOBP_REGULATION_OF_IMMUNE_RESPONSE</t>
  </si>
  <si>
    <t>Any process that modulates the frequency, rate or extent of the immune response, the immunological reaction of an organism to an immunogenic stimulus. [GOC:ai]</t>
  </si>
  <si>
    <t>GOBP_REGULATION_OF_LEUKOCYTE_MEDIATED_CYTOTOXICITY</t>
  </si>
  <si>
    <t>Any process that modulates the frequency, rate, or extent of leukocyte mediated cytotoxicity. [GOC:add, ISBN:0781735149, PMID:11911826]</t>
  </si>
  <si>
    <t>GOMF_CIS_REGULATORY_REGION_SEQUENCE_SPECIFIC_DNA_BINDING</t>
  </si>
  <si>
    <t>Interacting selectively and non-covalently with a specific upstream regulatory DNA sequence (transcription factor recognition sequence or binding site) located in cis relative to the transcription start site (i.e., on the same strand of DNA) of a gene transcribed by some RNA polymerase. The proximal promoter is in cis with and relatively close to the core promoter. [GOC:txnOH-2018]</t>
  </si>
  <si>
    <t>GOBP_IMMUNE_SYSTEM_DEVELOPMENT</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 [GOC:add, GOC:dph]</t>
  </si>
  <si>
    <t>GOBP_POSITIVE_REGULATION_OF_IMMUNE_EFFECTOR_PROCESS</t>
  </si>
  <si>
    <t>Any process that activates or increases the frequency, rate, or extent of an immune effector process. [GOC:add]</t>
  </si>
  <si>
    <t>GOBP_POSITIVE_REGULATION_OF_CELL_KILLING</t>
  </si>
  <si>
    <t>Any process that activates or increases the frequency, rate or extent of cell killing. [GOC:mah]</t>
  </si>
  <si>
    <t>OSMAN_BLOOD_CHAD63_KH_AGE_18_50YO_HIGH_DOSE_SUBJECTS_24HR_DN</t>
  </si>
  <si>
    <t>Genes down-regulated in blood 24hr vs 0hr in adults (18-50) (high dose subjects) after exposure to ChAd63-KH , time point 24H , administered Intramuscular injection. Comment: DE gene list for high dose subjects.</t>
  </si>
  <si>
    <t>ZAK_PBMC_MRKAD5_HIV_1_GAG_POL_NEF_AGE_20_50YO_1DY_DN</t>
  </si>
  <si>
    <t>Genes down-regulated in peripheral blood mononuclear cell 1d vs 0d in adults (20-50) after exposure to MRKAd5 HIV-1 gag/pol/nef , time point 1D. Comment: Table includes specific cell types</t>
  </si>
  <si>
    <t>GSE22886_NAIVE_CD8_TCELL_VS_MONOCYTE_UP</t>
  </si>
  <si>
    <t>Genes up-regulated in comparison of naive CD8 T cells versus day 0 monocytes.</t>
  </si>
  <si>
    <t>GSE45739_UNSTIM_VS_ACD3_ACD28_STIM_NRAS_KO_CD4_TCELL_DN</t>
  </si>
  <si>
    <t>Genes down-regulated in CD4 [GeneID=920] T cells with NRAS [GeneID=4893] knockout: unstimulated versus activated.</t>
  </si>
  <si>
    <t>FOURATI_BLOOD_TWINRIX_AGE_25_83YO_RESPONDERS_VS_POOR_RESPONDERS_0DY_UP</t>
  </si>
  <si>
    <t>Genes up-regulated in blood responders vs poor responders in adults (25-83) (responders) after exposure to Twinrix , time point 0D</t>
  </si>
  <si>
    <t>NAKAYA_PBMC_FLUAD_MALE_AGE_14_27YO_1D_POSTBOOST_VS_0D_PREIMM_MF59_ADJUVANTED_1DY_GENES_IN_BTM_M40_AND_M53_DN</t>
  </si>
  <si>
    <t>Genes down-regulated in peripheral blood mononuclear cell 1d postboost vs 0d pre-imm in children (14-27m) (MF59-adjuvanted) after exposure to Fluad , time point 1D. Comment: (B) Genes in BTM M7.0; (D) Genes in BTM M53</t>
  </si>
  <si>
    <t>KAZMIN_PBMC_P_FALCIPARUM_RTSS_AS01_AGE_UNKNOWN_CORRELATED_WITH_PROTECTION_56DY_NEGATIVE</t>
  </si>
  <si>
    <t>Genes negatively correlated with protection in peripheral blood mononuclear cell in unknown after exposure to P. falciparum RTS,S/AS01 , time point 56D</t>
  </si>
  <si>
    <t>GSE26495_NAIVE_VS_PD1LOW_CD8_TCELL_DN</t>
  </si>
  <si>
    <t>Genes down-regulated in comparison of naive CD8 T cells versus PD-1 low CD8 T cells.</t>
  </si>
  <si>
    <t>GSE22886_NAIVE_BCELL_VS_MONOCYTE_UP</t>
  </si>
  <si>
    <t>Genes up-regulated in comparison of naive B cells versus day 0 monocytes.</t>
  </si>
  <si>
    <t>GSE22886_NAIVE_CD4_TCELL_VS_MONOCYTE_UP</t>
  </si>
  <si>
    <t>Genes up-regulated in comparison of naive CD4 [GeneID=920] T cells versus day 0 monocytes.</t>
  </si>
  <si>
    <t>GSE45739_UNSTIM_VS_ACD3_ACD28_STIM_WT_CD4_TCELL_DN</t>
  </si>
  <si>
    <t>Genes down-regulated in CD4 [GeneID=920] T cells: unstimulated versus activated.</t>
  </si>
  <si>
    <t>HOFT_PBMC_TICE_BCG_RBCG_AG85A_AG85B_AGE_18_40YO_CORRELATED_WITH_WHOLE_BLOOD_BACTERICIDAL_ACTIVITY_NEGATIVE</t>
  </si>
  <si>
    <t>Genes negatively correlated with whole blood bactericidal activity in peripheral blood mononuclear cell in adults (18-40) after exposure to Tice BCG/rBCG-Ag85A/Ag85B , time point 14D</t>
  </si>
  <si>
    <t>ZAK_PBMC_MRKAD5_HIV_1_GAG_POL_NEF_AGE_20_50YO_AD5_NAB_TITERS_GTE_200_VS_LTE_200_1DY_UP</t>
  </si>
  <si>
    <t>Genes up-regulated in peripheral blood mononuclear cell Ad5 nAb titers &gt;= 200Ad5 nAb titers &lt;= 200 in adults (20-50) (Ad5 nAb titers &gt; 200) after exposure to MRKAd5 HIV-1 gag/pol/nef , time point 1D. Comment: Impaired down-regulation. Genes with MRKAd5/HIV-induced expression responses significantly impacted by Ad5 nAbs (24hrs). Table includes specific cell types.</t>
  </si>
  <si>
    <t>GSE22886_NAIVE_TCELL_VS_MONOCYTE_UP</t>
  </si>
  <si>
    <t>Genes up-regulated in comparison of naive CD4 [GeneID=920] CD8 T cells versus monocytes cultured for 0 days.</t>
  </si>
  <si>
    <t>GSE10325_CD4_TCELL_VS_MYELOID_UP</t>
  </si>
  <si>
    <t>Genes up-regulated in comparison of healthy CD4 [GeneID=920] T cells versus healthy myeloid cells.</t>
  </si>
  <si>
    <t>GSE26495_NAIVE_VS_PD1HIGH_CD8_TCELL_DN</t>
  </si>
  <si>
    <t>Genes down-regulated in comparison of naive CD8 T cells versus PD-1 high CD8 T cells.</t>
  </si>
  <si>
    <t>SCHERER_PBMC_APSV_WETVAX_AGE_18_32YO_5_TO_7DY_DN</t>
  </si>
  <si>
    <t>Genes down-regulated in peripheral blood mononuclear cell (5 to 7)d vs 0d in adults (18-32) after exposure to APSV Wetvax , time point 5 to 7D</t>
  </si>
  <si>
    <t>GSE34205_HEALTHY_VS_RSV_INF_INFANT_PBMC_UP</t>
  </si>
  <si>
    <t>Genes up-regulated in comparison of peripheral blood mononuclear cells (PBMC) from healthy donors versus PBMCs from infanct with acute RSV infection.</t>
  </si>
  <si>
    <t>GSE22886_NAIVE_CD4_TCELL_VS_DC_UP</t>
  </si>
  <si>
    <t>Genes up-regulated in comparison of naive CD4 [GeneID=920] T cells versus unstimulatd dendritic cells (DC).</t>
  </si>
  <si>
    <t>GSE10325_LUPUS_CD4_TCELL_VS_LUPUS_MYELOID_UP</t>
  </si>
  <si>
    <t>Genes up-regulated in comparison of systemic lupus erythematosus CD4 [GeneID=920] T cells versus systemic lupus erythematosus myeloid cells.</t>
  </si>
  <si>
    <t>CXCL11</t>
  </si>
  <si>
    <t>SAMD9L</t>
  </si>
  <si>
    <t>STAT1</t>
  </si>
  <si>
    <t>STAT2</t>
  </si>
  <si>
    <t>BTN3A2</t>
  </si>
  <si>
    <t>WARS</t>
  </si>
  <si>
    <t>PARP9</t>
  </si>
  <si>
    <t>CDKN1C</t>
  </si>
  <si>
    <t>CLMP</t>
  </si>
  <si>
    <t>LILRB4</t>
  </si>
  <si>
    <t>IFI30</t>
  </si>
  <si>
    <t>IL12RB1</t>
  </si>
  <si>
    <t>HMOX1</t>
  </si>
  <si>
    <t>GHRL</t>
  </si>
  <si>
    <t>CLEC4D</t>
  </si>
  <si>
    <t>IRF9</t>
  </si>
  <si>
    <t>FBP1</t>
  </si>
  <si>
    <t>VCAN</t>
  </si>
  <si>
    <t>TNFSF12</t>
  </si>
  <si>
    <t>TRIM5</t>
  </si>
  <si>
    <t>BACH1</t>
  </si>
  <si>
    <t>NADK</t>
  </si>
  <si>
    <t>PRDX1</t>
  </si>
  <si>
    <t>CD164</t>
  </si>
  <si>
    <t>TGFB1</t>
  </si>
  <si>
    <t>DCTN1</t>
  </si>
  <si>
    <t>PRKCH</t>
  </si>
  <si>
    <t>CASP8</t>
  </si>
  <si>
    <t>PRKCQ</t>
  </si>
  <si>
    <t>STAT4</t>
  </si>
  <si>
    <t>ENO2</t>
  </si>
  <si>
    <t>SIT1</t>
  </si>
  <si>
    <t>CARD11</t>
  </si>
  <si>
    <t>ZNF568</t>
  </si>
  <si>
    <t>CTSW</t>
  </si>
  <si>
    <t>NPTXR</t>
  </si>
  <si>
    <t>ZNF320</t>
  </si>
  <si>
    <t>ITM2A</t>
  </si>
  <si>
    <t>ARHGEF19</t>
  </si>
  <si>
    <t>ETS1</t>
  </si>
  <si>
    <t>ZAP70</t>
  </si>
  <si>
    <t>GZMA</t>
  </si>
  <si>
    <t>NLRC3</t>
  </si>
  <si>
    <t>CD247</t>
  </si>
  <si>
    <t>SH2D1A</t>
  </si>
  <si>
    <t>CD40LG</t>
  </si>
  <si>
    <t>ARL4C</t>
  </si>
  <si>
    <t>PTGDR</t>
  </si>
  <si>
    <t>KLRF1</t>
  </si>
  <si>
    <t>SH2D2A</t>
  </si>
  <si>
    <t>FCGR1A</t>
  </si>
  <si>
    <t>PPP1R9B</t>
  </si>
  <si>
    <t>PDYN</t>
  </si>
  <si>
    <t>KLHDC7B</t>
  </si>
  <si>
    <t>CRTAM</t>
  </si>
  <si>
    <t>HERC5</t>
  </si>
  <si>
    <t>ABCA12</t>
  </si>
  <si>
    <t>PVRIG</t>
  </si>
  <si>
    <t>LAYN</t>
  </si>
  <si>
    <t>TYMP</t>
  </si>
  <si>
    <t>FGFBP2</t>
  </si>
  <si>
    <t>PLEKHF1</t>
  </si>
  <si>
    <t>PARP14</t>
  </si>
  <si>
    <t>GBP1P1</t>
  </si>
  <si>
    <t>XAF1</t>
  </si>
  <si>
    <t>IRF7</t>
  </si>
  <si>
    <t>CFB</t>
  </si>
  <si>
    <t>ITGA6</t>
  </si>
  <si>
    <t>ALDOB</t>
  </si>
  <si>
    <t>OASL</t>
  </si>
  <si>
    <t>PIK3AP1</t>
  </si>
  <si>
    <t>TRIM22</t>
  </si>
  <si>
    <t>ANXA4</t>
  </si>
  <si>
    <t>SLC26A5</t>
  </si>
  <si>
    <t>TNFSF10</t>
  </si>
  <si>
    <t>LRIG1</t>
  </si>
  <si>
    <t>IL6</t>
  </si>
  <si>
    <t>PARP12</t>
  </si>
  <si>
    <t>IFIT3</t>
  </si>
  <si>
    <t>TMEM156</t>
  </si>
  <si>
    <t>CCL3L1</t>
  </si>
  <si>
    <t>ITM2B</t>
  </si>
  <si>
    <t>XCL2</t>
  </si>
  <si>
    <t>HBE1</t>
  </si>
  <si>
    <t>IFIH1</t>
  </si>
  <si>
    <t>CRKL</t>
  </si>
  <si>
    <t>RPS6KA3</t>
  </si>
  <si>
    <t>PRF1</t>
  </si>
  <si>
    <t>FCRL1</t>
  </si>
  <si>
    <t>PRDX5</t>
  </si>
  <si>
    <t>KCTD7</t>
  </si>
  <si>
    <t>LGALS3BP</t>
  </si>
  <si>
    <t>SERPINB6</t>
  </si>
  <si>
    <t>APOL4</t>
  </si>
  <si>
    <t>UCA1</t>
  </si>
  <si>
    <t>IFI44</t>
  </si>
  <si>
    <t>HERC6</t>
  </si>
  <si>
    <t>KSR2</t>
  </si>
  <si>
    <t>CLEC4G</t>
  </si>
  <si>
    <t>NYAP2</t>
  </si>
  <si>
    <t>IFI44L</t>
  </si>
  <si>
    <t>EGF</t>
  </si>
  <si>
    <t>ITGA8</t>
  </si>
  <si>
    <t>IFIT1</t>
  </si>
  <si>
    <t>DDX58</t>
  </si>
  <si>
    <t>WDR87</t>
  </si>
  <si>
    <t>IL7</t>
  </si>
  <si>
    <t>RSAD2</t>
  </si>
  <si>
    <t>IFI27</t>
  </si>
  <si>
    <t>PSIP1</t>
  </si>
  <si>
    <t>DAPP1</t>
  </si>
  <si>
    <t>TMSB4X</t>
  </si>
  <si>
    <t>CD5</t>
  </si>
  <si>
    <t>IL18</t>
  </si>
  <si>
    <t>RAD51</t>
  </si>
  <si>
    <t>IRF8</t>
  </si>
  <si>
    <t>DDC</t>
  </si>
  <si>
    <t>C3AR1</t>
  </si>
  <si>
    <t>TARP</t>
  </si>
  <si>
    <t>GLB1</t>
  </si>
  <si>
    <t>TDRD7</t>
  </si>
  <si>
    <t>TREM1</t>
  </si>
  <si>
    <t>KIR2DL4</t>
  </si>
  <si>
    <t>CD274</t>
  </si>
  <si>
    <t>MCFD2</t>
  </si>
  <si>
    <t>HDGF</t>
  </si>
  <si>
    <t>ISG15</t>
  </si>
  <si>
    <t>AREG</t>
  </si>
  <si>
    <t>TRPM8</t>
  </si>
  <si>
    <t>PLSCR1</t>
  </si>
  <si>
    <t>IL2RB</t>
  </si>
  <si>
    <t>ANXA11</t>
  </si>
  <si>
    <t>GIMAP7</t>
  </si>
  <si>
    <t>TMEM191A</t>
  </si>
  <si>
    <t>KCNC1</t>
  </si>
  <si>
    <t>CNIH3</t>
  </si>
  <si>
    <t>CDK6</t>
  </si>
  <si>
    <t>PDCD1LG2</t>
  </si>
  <si>
    <t>ADAMTS3</t>
  </si>
  <si>
    <t>GZMM</t>
  </si>
  <si>
    <t>EDAR</t>
  </si>
  <si>
    <t>HSD11B1</t>
  </si>
  <si>
    <t>SSC4D</t>
  </si>
  <si>
    <t>CLEC5A</t>
  </si>
  <si>
    <t>CANT1</t>
  </si>
  <si>
    <t>SIGLEC1</t>
  </si>
  <si>
    <t>ANKRD22</t>
  </si>
  <si>
    <t>MX2</t>
  </si>
  <si>
    <t>PRTG</t>
  </si>
  <si>
    <t>LOC100129518</t>
  </si>
  <si>
    <t>NCKAP5</t>
  </si>
  <si>
    <t>CCL5</t>
  </si>
  <si>
    <t>FCGR3B</t>
  </si>
  <si>
    <t>LOC730202</t>
  </si>
  <si>
    <t>BCL2L14</t>
  </si>
  <si>
    <t>ANGPTL1</t>
  </si>
  <si>
    <t>CD83</t>
  </si>
  <si>
    <t>CD1C</t>
  </si>
  <si>
    <t>THOP1</t>
  </si>
  <si>
    <t>MEP1B</t>
  </si>
  <si>
    <t>KIR2DL1</t>
  </si>
  <si>
    <t>FOSB</t>
  </si>
  <si>
    <t>VEGFA</t>
  </si>
  <si>
    <t>TINCR</t>
  </si>
  <si>
    <t>ALMS1P</t>
  </si>
  <si>
    <t>JUN</t>
  </si>
  <si>
    <t>HOPX</t>
  </si>
  <si>
    <t>EGLN1</t>
  </si>
  <si>
    <t>IRG1</t>
  </si>
  <si>
    <t>CST7</t>
  </si>
  <si>
    <t>NUDT16L1</t>
  </si>
  <si>
    <t>NEXN</t>
  </si>
  <si>
    <t>HEXIM1</t>
  </si>
  <si>
    <t>IDH3B</t>
  </si>
  <si>
    <t>SH2B3</t>
  </si>
  <si>
    <t>SPRY2</t>
  </si>
  <si>
    <t>KIR3DL1</t>
  </si>
  <si>
    <t>HYAL4</t>
  </si>
  <si>
    <t>CDHR5</t>
  </si>
  <si>
    <t>CD4</t>
  </si>
  <si>
    <t>RNASE3</t>
  </si>
  <si>
    <t>NCR1</t>
  </si>
  <si>
    <t>MGMT</t>
  </si>
  <si>
    <t>SAMD9</t>
  </si>
  <si>
    <t>CD27</t>
  </si>
  <si>
    <t>A1CF</t>
  </si>
  <si>
    <t>CXADR</t>
  </si>
  <si>
    <t>IL31RA</t>
  </si>
  <si>
    <t>NKG7</t>
  </si>
  <si>
    <t>CXCL8</t>
  </si>
  <si>
    <t>CCL3</t>
  </si>
  <si>
    <t>ALDH8A1</t>
  </si>
  <si>
    <t>SLAMF7</t>
  </si>
  <si>
    <t>CTSO</t>
  </si>
  <si>
    <t>BMP8B</t>
  </si>
  <si>
    <t>GZMB</t>
  </si>
  <si>
    <t>TMEM70</t>
  </si>
  <si>
    <t>PRDX3</t>
  </si>
  <si>
    <t>FOSL1</t>
  </si>
  <si>
    <t>KIR2DS4</t>
  </si>
  <si>
    <t>APEX1</t>
  </si>
  <si>
    <t>GAREM</t>
  </si>
  <si>
    <t>USP8</t>
  </si>
  <si>
    <t>COMT</t>
  </si>
  <si>
    <t>CCL2</t>
  </si>
  <si>
    <t>CXCL5</t>
  </si>
  <si>
    <t>CKAP4</t>
  </si>
  <si>
    <t>STAT3</t>
  </si>
  <si>
    <t>HGF</t>
  </si>
  <si>
    <t>MAP3K8</t>
  </si>
  <si>
    <t>PDGFB</t>
  </si>
  <si>
    <t>CXCL13</t>
  </si>
  <si>
    <t>VEGFC</t>
  </si>
  <si>
    <t>DDX60L</t>
  </si>
  <si>
    <t>TAOK3</t>
  </si>
  <si>
    <t>CD244</t>
  </si>
  <si>
    <t>LAMP3</t>
  </si>
  <si>
    <t>TEK</t>
  </si>
  <si>
    <t>METRNL</t>
  </si>
  <si>
    <t>C2orf71</t>
  </si>
  <si>
    <t>CLIC3</t>
  </si>
  <si>
    <t>DNAH9</t>
  </si>
  <si>
    <t>DIABLO</t>
  </si>
  <si>
    <t>LIPM</t>
  </si>
  <si>
    <t>IL12A</t>
  </si>
  <si>
    <t>CDH2</t>
  </si>
  <si>
    <t>LOC101929450</t>
  </si>
  <si>
    <t>TNFRSF12A</t>
  </si>
  <si>
    <t>HNMT</t>
  </si>
  <si>
    <t>TSHB</t>
  </si>
  <si>
    <t>DPP7</t>
  </si>
  <si>
    <t>ADGRG2</t>
  </si>
  <si>
    <t>CCL20</t>
  </si>
  <si>
    <t>TNFSF14</t>
  </si>
  <si>
    <t>DTNA</t>
  </si>
  <si>
    <t>CLEC4C</t>
  </si>
  <si>
    <t>SNAP23</t>
  </si>
  <si>
    <t>ICOSLG</t>
  </si>
  <si>
    <t>TNFRSF9</t>
  </si>
  <si>
    <t>CLEC6A</t>
  </si>
  <si>
    <t>CCL23</t>
  </si>
  <si>
    <t>FRAS1</t>
  </si>
  <si>
    <t>PAG1</t>
  </si>
  <si>
    <t>SIGLEC6</t>
  </si>
  <si>
    <t>EIF2AK2</t>
  </si>
  <si>
    <t>BAG6</t>
  </si>
  <si>
    <t>PCYOX1</t>
  </si>
  <si>
    <t>PPP1R2</t>
  </si>
  <si>
    <t>IL1B</t>
  </si>
  <si>
    <t>IRAK1</t>
  </si>
  <si>
    <t>XCL1</t>
  </si>
  <si>
    <t>ICAM1</t>
  </si>
  <si>
    <t>APLP1</t>
  </si>
  <si>
    <t>ANGPT2</t>
  </si>
  <si>
    <t>TYRO3</t>
  </si>
  <si>
    <t>LAG3</t>
  </si>
  <si>
    <t>IL18RAP</t>
  </si>
  <si>
    <t>MARCKS</t>
  </si>
  <si>
    <t>CXCL1</t>
  </si>
  <si>
    <t>NFKBIA</t>
  </si>
  <si>
    <t>NOMO1</t>
  </si>
  <si>
    <t>RSPH1</t>
  </si>
  <si>
    <t>QDPR</t>
  </si>
  <si>
    <t>UCHL1</t>
  </si>
  <si>
    <t>FAM3C</t>
  </si>
  <si>
    <t>ACP6</t>
  </si>
  <si>
    <t>CD2AP</t>
  </si>
  <si>
    <t>KLRC1</t>
  </si>
  <si>
    <t>ZBTB16</t>
  </si>
  <si>
    <t>PRKCZ</t>
  </si>
  <si>
    <t>ALDH1A1</t>
  </si>
  <si>
    <t>OTOA</t>
  </si>
  <si>
    <t>TANK</t>
  </si>
  <si>
    <t>CD38</t>
  </si>
  <si>
    <t>GRAP2</t>
  </si>
  <si>
    <t>STAR</t>
  </si>
  <si>
    <t>HCLS1</t>
  </si>
  <si>
    <t>ING3</t>
  </si>
  <si>
    <t>DCBLD2</t>
  </si>
  <si>
    <t>SALL4</t>
  </si>
  <si>
    <t>CCL8</t>
  </si>
  <si>
    <t>JUND</t>
  </si>
  <si>
    <t>IL5</t>
  </si>
  <si>
    <t>CCDC80</t>
  </si>
  <si>
    <t>PGF</t>
  </si>
  <si>
    <t>RGL1</t>
  </si>
  <si>
    <t>CD7</t>
  </si>
  <si>
    <t>CASR</t>
  </si>
  <si>
    <t>PLXNA4</t>
  </si>
  <si>
    <t>IL12B</t>
  </si>
  <si>
    <t>VWA3B</t>
  </si>
  <si>
    <t>PNPT1</t>
  </si>
  <si>
    <t>TNFRSF4</t>
  </si>
  <si>
    <t>LILRA5</t>
  </si>
  <si>
    <t>SMIM17</t>
  </si>
  <si>
    <t>NME2</t>
  </si>
  <si>
    <t>ROR1</t>
  </si>
  <si>
    <t>IGF1</t>
  </si>
  <si>
    <t>CYP1A2</t>
  </si>
  <si>
    <t>NPDC1</t>
  </si>
  <si>
    <t>ENTPD5</t>
  </si>
  <si>
    <t>CD40</t>
  </si>
  <si>
    <t>C9orf64</t>
  </si>
  <si>
    <t>FOSL2</t>
  </si>
  <si>
    <t>FAM3B</t>
  </si>
  <si>
    <t>CLEC7A</t>
  </si>
  <si>
    <t>LRP11</t>
  </si>
  <si>
    <t>ADGRE2</t>
  </si>
  <si>
    <t>WSCD1</t>
  </si>
  <si>
    <t>IL10</t>
  </si>
  <si>
    <t>ANGPT1</t>
  </si>
  <si>
    <t>TRAF2</t>
  </si>
  <si>
    <t>CHRDL2</t>
  </si>
  <si>
    <t>RHBDL3</t>
  </si>
  <si>
    <t>FKBP4</t>
  </si>
  <si>
    <t>HTR4</t>
  </si>
  <si>
    <t>C4BPB</t>
  </si>
  <si>
    <t>RFX4</t>
  </si>
  <si>
    <t>MILR1</t>
  </si>
  <si>
    <t>FAM127C</t>
  </si>
  <si>
    <t>ZNF93</t>
  </si>
  <si>
    <t>NTRK3</t>
  </si>
  <si>
    <t>CCL7</t>
  </si>
  <si>
    <t>HECA</t>
  </si>
  <si>
    <t>EIF4G1</t>
  </si>
  <si>
    <t>SLC28A1</t>
  </si>
  <si>
    <t>GLP2R</t>
  </si>
  <si>
    <t>PHKA1</t>
  </si>
  <si>
    <t>DUSP5</t>
  </si>
  <si>
    <t>HTR2A</t>
  </si>
  <si>
    <t>LINC01485</t>
  </si>
  <si>
    <t>PILRB</t>
  </si>
  <si>
    <t>DFFA</t>
  </si>
  <si>
    <t>SEMA3F</t>
  </si>
  <si>
    <t>SDC4</t>
  </si>
  <si>
    <t>SMPD2</t>
  </si>
  <si>
    <t>C1orf226</t>
  </si>
  <si>
    <t>ATF3</t>
  </si>
  <si>
    <t>TTC30A</t>
  </si>
  <si>
    <t>PDCD1</t>
  </si>
  <si>
    <t>ZNF160</t>
  </si>
  <si>
    <t>IRF1</t>
  </si>
  <si>
    <t>KIR2DL3</t>
  </si>
  <si>
    <t>LYZL6</t>
  </si>
  <si>
    <t>ADA</t>
  </si>
  <si>
    <t>CA13</t>
  </si>
  <si>
    <t>FILIP1</t>
  </si>
  <si>
    <t>BVES</t>
  </si>
  <si>
    <t>TLR7</t>
  </si>
  <si>
    <t>REG4</t>
  </si>
  <si>
    <t>SUMF2</t>
  </si>
  <si>
    <t>FAM186A</t>
  </si>
  <si>
    <t>RAP2B</t>
  </si>
  <si>
    <t>IDO1</t>
  </si>
  <si>
    <t>CDH5</t>
  </si>
  <si>
    <t>LOC100129924</t>
  </si>
  <si>
    <t>ANGPTL7</t>
  </si>
  <si>
    <t>GALNT3</t>
  </si>
  <si>
    <t>CDRT1</t>
  </si>
  <si>
    <t>TRIM50</t>
  </si>
  <si>
    <t>significantly upragulation</t>
  </si>
  <si>
    <t>significantly downrag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sz val="12"/>
      <color rgb="FFFF0000"/>
      <name val="Arial"/>
      <family val="2"/>
    </font>
    <font>
      <b/>
      <sz val="12"/>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00B0F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43" fontId="0" fillId="0" borderId="0" xfId="1" applyFont="1" applyAlignment="1">
      <alignment vertical="center"/>
    </xf>
    <xf numFmtId="43" fontId="0" fillId="0" borderId="0" xfId="1" applyNumberFormat="1" applyFont="1" applyAlignment="1">
      <alignment vertical="center"/>
    </xf>
    <xf numFmtId="43" fontId="0" fillId="33" borderId="0" xfId="1" applyFont="1" applyFill="1" applyAlignment="1">
      <alignment vertical="center"/>
    </xf>
    <xf numFmtId="0" fontId="18" fillId="0" borderId="0" xfId="0" applyFont="1" applyAlignment="1">
      <alignment vertical="center"/>
    </xf>
    <xf numFmtId="11" fontId="18" fillId="0" borderId="0" xfId="0" applyNumberFormat="1" applyFont="1" applyAlignment="1">
      <alignment vertical="center"/>
    </xf>
    <xf numFmtId="0" fontId="19" fillId="0" borderId="0" xfId="0" applyFont="1" applyAlignment="1">
      <alignment vertical="center"/>
    </xf>
    <xf numFmtId="0" fontId="19" fillId="0" borderId="0" xfId="0" applyFont="1" applyFill="1" applyAlignment="1">
      <alignment vertical="center"/>
    </xf>
    <xf numFmtId="0" fontId="18" fillId="0" borderId="0" xfId="0" applyFont="1" applyFill="1" applyAlignment="1">
      <alignment vertical="center"/>
    </xf>
    <xf numFmtId="0" fontId="20" fillId="0" borderId="0" xfId="0" applyFont="1" applyAlignment="1">
      <alignment vertical="center"/>
    </xf>
    <xf numFmtId="43" fontId="14" fillId="33" borderId="0" xfId="1" applyFont="1" applyFill="1" applyAlignment="1">
      <alignment vertical="center"/>
    </xf>
    <xf numFmtId="43" fontId="14" fillId="0" borderId="0" xfId="1" applyFont="1" applyAlignment="1">
      <alignment vertical="center"/>
    </xf>
    <xf numFmtId="43" fontId="0" fillId="34" borderId="0" xfId="1" applyFont="1" applyFill="1" applyAlignment="1">
      <alignment vertical="center"/>
    </xf>
    <xf numFmtId="43" fontId="1" fillId="33" borderId="0" xfId="1" applyFont="1" applyFill="1" applyAlignment="1">
      <alignment vertical="center"/>
    </xf>
    <xf numFmtId="0" fontId="0" fillId="33" borderId="0" xfId="0" applyFill="1"/>
    <xf numFmtId="0" fontId="0" fillId="34" borderId="0" xfId="0" applyFill="1"/>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FA21C-558A-5A4B-A01C-996855D76E6F}">
  <dimension ref="A1:H523"/>
  <sheetViews>
    <sheetView tabSelected="1" workbookViewId="0"/>
  </sheetViews>
  <sheetFormatPr baseColWidth="10" defaultRowHeight="16" x14ac:dyDescent="0.2"/>
  <cols>
    <col min="1" max="1" width="11" style="1" bestFit="1" customWidth="1"/>
    <col min="2" max="4" width="11" style="2" bestFit="1" customWidth="1"/>
    <col min="5" max="6" width="11.5" style="1" bestFit="1" customWidth="1"/>
    <col min="7" max="16384" width="10.83203125" style="1"/>
  </cols>
  <sheetData>
    <row r="1" spans="1:8" x14ac:dyDescent="0.2">
      <c r="A1" s="1" t="s">
        <v>0</v>
      </c>
      <c r="B1" s="2" t="s">
        <v>1</v>
      </c>
      <c r="C1" s="2" t="s">
        <v>2</v>
      </c>
      <c r="D1" s="2" t="s">
        <v>3</v>
      </c>
      <c r="E1" s="1" t="s">
        <v>4</v>
      </c>
      <c r="F1" s="1" t="s">
        <v>5</v>
      </c>
    </row>
    <row r="2" spans="1:8" x14ac:dyDescent="0.2">
      <c r="A2" s="10" t="s">
        <v>125</v>
      </c>
      <c r="B2" s="2">
        <v>4.3416767194239103</v>
      </c>
      <c r="C2" s="2">
        <v>1.1067153806737901E-3</v>
      </c>
      <c r="D2" s="2">
        <v>2.7523045926756501E-2</v>
      </c>
      <c r="E2" s="1">
        <v>27.3659932029</v>
      </c>
      <c r="F2" s="1">
        <v>337.11106275120699</v>
      </c>
      <c r="H2" s="11" t="s">
        <v>685</v>
      </c>
    </row>
    <row r="3" spans="1:8" x14ac:dyDescent="0.2">
      <c r="A3" s="10" t="s">
        <v>330</v>
      </c>
      <c r="B3" s="2">
        <v>3.3575370248967702</v>
      </c>
      <c r="C3" s="2">
        <v>3.91124761493536E-4</v>
      </c>
      <c r="D3" s="2">
        <v>1.40460510499027E-2</v>
      </c>
      <c r="E3" s="1">
        <v>10.709261246642599</v>
      </c>
      <c r="F3" s="1">
        <v>113.824250717837</v>
      </c>
    </row>
    <row r="4" spans="1:8" x14ac:dyDescent="0.2">
      <c r="A4" s="10" t="s">
        <v>66</v>
      </c>
      <c r="B4" s="2">
        <v>3.1570960862109199</v>
      </c>
      <c r="C4" s="2">
        <v>1.7063706222030101E-5</v>
      </c>
      <c r="D4" s="2">
        <v>1.9914823119915699E-3</v>
      </c>
      <c r="E4" s="1">
        <v>6.4585216626747801</v>
      </c>
      <c r="F4" s="1">
        <v>53.448797515906598</v>
      </c>
    </row>
    <row r="5" spans="1:8" x14ac:dyDescent="0.2">
      <c r="A5" s="10" t="s">
        <v>115</v>
      </c>
      <c r="B5" s="2">
        <v>3.0888045400847601</v>
      </c>
      <c r="C5" s="2">
        <v>8.1644382760021403E-12</v>
      </c>
      <c r="D5" s="2">
        <v>6.0506652063451803E-8</v>
      </c>
      <c r="E5" s="1">
        <v>87.914789472578207</v>
      </c>
      <c r="F5" s="1">
        <v>667.67727528340799</v>
      </c>
    </row>
    <row r="6" spans="1:8" x14ac:dyDescent="0.2">
      <c r="A6" s="10" t="s">
        <v>267</v>
      </c>
      <c r="B6" s="2">
        <v>2.5905061699049599</v>
      </c>
      <c r="C6" s="2">
        <v>1.1875506526847501E-10</v>
      </c>
      <c r="D6" s="2">
        <v>4.0020816036324002E-7</v>
      </c>
      <c r="E6" s="1">
        <v>97.112358725211394</v>
      </c>
      <c r="F6" s="1">
        <v>502.161874613272</v>
      </c>
    </row>
    <row r="7" spans="1:8" x14ac:dyDescent="0.2">
      <c r="A7" s="10" t="s">
        <v>345</v>
      </c>
      <c r="B7" s="2">
        <v>2.35643280237153</v>
      </c>
      <c r="C7" s="2">
        <v>9.2044190261843803E-4</v>
      </c>
      <c r="D7" s="2">
        <v>2.4318698539412601E-2</v>
      </c>
      <c r="E7" s="1">
        <v>65.973489618715206</v>
      </c>
      <c r="F7" s="1">
        <v>297.29164165953102</v>
      </c>
    </row>
    <row r="8" spans="1:8" x14ac:dyDescent="0.2">
      <c r="A8" s="3" t="s">
        <v>502</v>
      </c>
      <c r="B8" s="2">
        <v>2.3400888249351302</v>
      </c>
      <c r="C8" s="2">
        <v>7.0232208489580499E-3</v>
      </c>
      <c r="D8" s="2">
        <v>8.3680208539595E-2</v>
      </c>
      <c r="E8" s="1">
        <v>159.66631727360999</v>
      </c>
      <c r="F8" s="1">
        <v>779.83156437286004</v>
      </c>
    </row>
    <row r="9" spans="1:8" x14ac:dyDescent="0.2">
      <c r="A9" s="3" t="s">
        <v>184</v>
      </c>
      <c r="B9" s="2">
        <v>2.3297057414228699</v>
      </c>
      <c r="C9" s="2">
        <v>3.84276190057504E-3</v>
      </c>
      <c r="D9" s="2">
        <v>5.8901155005504802E-2</v>
      </c>
      <c r="E9" s="1">
        <v>20.5254707000244</v>
      </c>
      <c r="F9" s="1">
        <v>74.080246272407393</v>
      </c>
    </row>
    <row r="10" spans="1:8" x14ac:dyDescent="0.2">
      <c r="A10" s="3" t="s">
        <v>449</v>
      </c>
      <c r="B10" s="2">
        <v>2.31552772802134</v>
      </c>
      <c r="C10" s="2">
        <v>6.95907352480444E-3</v>
      </c>
      <c r="D10" s="2">
        <v>8.3385826483393793E-2</v>
      </c>
      <c r="E10" s="1">
        <v>22.4992656578391</v>
      </c>
      <c r="F10" s="1">
        <v>96.935082237784499</v>
      </c>
    </row>
    <row r="11" spans="1:8" x14ac:dyDescent="0.2">
      <c r="A11" s="10" t="s">
        <v>433</v>
      </c>
      <c r="B11" s="2">
        <v>2.2687199417185</v>
      </c>
      <c r="C11" s="2">
        <v>2.4525830490128302E-3</v>
      </c>
      <c r="D11" s="2">
        <v>4.4603909144132599E-2</v>
      </c>
      <c r="E11" s="1">
        <v>8.6408684098770205</v>
      </c>
      <c r="F11" s="1">
        <v>52.858332378148603</v>
      </c>
    </row>
    <row r="12" spans="1:8" x14ac:dyDescent="0.2">
      <c r="A12" s="3" t="s">
        <v>147</v>
      </c>
      <c r="B12" s="2">
        <v>2.2408678300112999</v>
      </c>
      <c r="C12" s="2">
        <v>6.5042069259158E-3</v>
      </c>
      <c r="D12" s="2">
        <v>8.0270903460386303E-2</v>
      </c>
      <c r="E12" s="1">
        <v>573.22055501879095</v>
      </c>
      <c r="F12" s="1">
        <v>1843.0590555886599</v>
      </c>
    </row>
    <row r="13" spans="1:8" x14ac:dyDescent="0.2">
      <c r="A13" s="10" t="s">
        <v>264</v>
      </c>
      <c r="B13" s="2">
        <v>2.23969478219351</v>
      </c>
      <c r="C13" s="2">
        <v>2.8968164762837498E-3</v>
      </c>
      <c r="D13" s="2">
        <v>4.9485479216236999E-2</v>
      </c>
      <c r="E13" s="1">
        <v>38.372431238638903</v>
      </c>
      <c r="F13" s="1">
        <v>145.88791961933001</v>
      </c>
    </row>
    <row r="14" spans="1:8" x14ac:dyDescent="0.2">
      <c r="A14" s="10" t="s">
        <v>265</v>
      </c>
      <c r="B14" s="2">
        <v>2.2028882251410198</v>
      </c>
      <c r="C14" s="2">
        <v>1.7789198183897699E-4</v>
      </c>
      <c r="D14" s="2">
        <v>8.6734044566359001E-3</v>
      </c>
      <c r="E14" s="1">
        <v>78.0793406638645</v>
      </c>
      <c r="F14" s="1">
        <v>419.14930235826199</v>
      </c>
    </row>
    <row r="15" spans="1:8" x14ac:dyDescent="0.2">
      <c r="A15" s="10" t="s">
        <v>471</v>
      </c>
      <c r="B15" s="2">
        <v>2.1064316579784901</v>
      </c>
      <c r="C15" s="2">
        <v>1.8540261634853101E-3</v>
      </c>
      <c r="D15" s="2">
        <v>3.73882663879989E-2</v>
      </c>
      <c r="E15" s="1">
        <v>11.300771527492399</v>
      </c>
      <c r="F15" s="1">
        <v>62.385493865649103</v>
      </c>
    </row>
    <row r="16" spans="1:8" x14ac:dyDescent="0.2">
      <c r="A16" s="3" t="s">
        <v>105</v>
      </c>
      <c r="B16" s="2">
        <v>2.0960962815755999</v>
      </c>
      <c r="C16" s="2">
        <v>4.2344105339283102E-2</v>
      </c>
      <c r="D16" s="2">
        <v>0.22805868845515401</v>
      </c>
      <c r="E16" s="1">
        <v>461.92083681320901</v>
      </c>
      <c r="F16" s="1">
        <v>638.33318102330804</v>
      </c>
    </row>
    <row r="17" spans="1:6" x14ac:dyDescent="0.2">
      <c r="A17" s="10" t="s">
        <v>209</v>
      </c>
      <c r="B17" s="2">
        <v>2.0860039604884202</v>
      </c>
      <c r="C17" s="2">
        <v>1.2518459917599E-8</v>
      </c>
      <c r="D17" s="2">
        <v>1.5462384408220999E-5</v>
      </c>
      <c r="E17" s="1">
        <v>244.63613069017799</v>
      </c>
      <c r="F17" s="1">
        <v>1070.9789630604901</v>
      </c>
    </row>
    <row r="18" spans="1:6" x14ac:dyDescent="0.2">
      <c r="A18" s="3" t="s">
        <v>55</v>
      </c>
      <c r="B18" s="2">
        <v>2.02300818486242</v>
      </c>
      <c r="C18" s="2">
        <v>2.99754495165465E-3</v>
      </c>
      <c r="D18" s="2" t="s">
        <v>6</v>
      </c>
      <c r="E18" s="1">
        <v>5.3177721775973996</v>
      </c>
      <c r="F18" s="1">
        <v>20.117769270007599</v>
      </c>
    </row>
    <row r="19" spans="1:6" x14ac:dyDescent="0.2">
      <c r="A19" s="10" t="s">
        <v>409</v>
      </c>
      <c r="B19" s="2">
        <v>2.0210771064438</v>
      </c>
      <c r="C19" s="2">
        <v>1.3783552736935199E-4</v>
      </c>
      <c r="D19" s="2">
        <v>7.5666599506241904E-3</v>
      </c>
      <c r="E19" s="1">
        <v>431.636056312346</v>
      </c>
      <c r="F19" s="1">
        <v>1376.9277980161501</v>
      </c>
    </row>
    <row r="20" spans="1:6" x14ac:dyDescent="0.2">
      <c r="A20" s="3" t="s">
        <v>151</v>
      </c>
      <c r="B20" s="2">
        <v>1.9980217449000599</v>
      </c>
      <c r="C20" s="2">
        <v>6.9591328673565102E-3</v>
      </c>
      <c r="D20" s="2">
        <v>8.3385826483393793E-2</v>
      </c>
      <c r="E20" s="1">
        <v>673.05244367540195</v>
      </c>
      <c r="F20" s="1">
        <v>2700.11636072684</v>
      </c>
    </row>
    <row r="21" spans="1:6" x14ac:dyDescent="0.2">
      <c r="A21" s="3" t="s">
        <v>398</v>
      </c>
      <c r="B21" s="2">
        <v>1.98043858830613</v>
      </c>
      <c r="C21" s="2">
        <v>1.0226926518019701E-2</v>
      </c>
      <c r="D21" s="2" t="s">
        <v>6</v>
      </c>
      <c r="E21" s="1">
        <v>7.2576522226898703</v>
      </c>
      <c r="F21" s="1">
        <v>28.9766194733138</v>
      </c>
    </row>
    <row r="22" spans="1:6" x14ac:dyDescent="0.2">
      <c r="A22" s="10" t="s">
        <v>62</v>
      </c>
      <c r="B22" s="2">
        <v>1.95840662167087</v>
      </c>
      <c r="C22" s="2">
        <v>4.3245302479205003E-5</v>
      </c>
      <c r="D22" s="2">
        <v>3.5026331876873099E-3</v>
      </c>
      <c r="E22" s="1">
        <v>50.050124573208201</v>
      </c>
      <c r="F22" s="1">
        <v>185.738117671357</v>
      </c>
    </row>
    <row r="23" spans="1:6" x14ac:dyDescent="0.2">
      <c r="A23" s="10" t="s">
        <v>300</v>
      </c>
      <c r="B23" s="2">
        <v>1.9538697821317099</v>
      </c>
      <c r="C23" s="2">
        <v>7.0396219251892597E-4</v>
      </c>
      <c r="D23" s="2">
        <v>2.0558354298036E-2</v>
      </c>
      <c r="E23" s="1">
        <v>9.7285954829060195</v>
      </c>
      <c r="F23" s="1">
        <v>41.488552029019097</v>
      </c>
    </row>
    <row r="24" spans="1:6" x14ac:dyDescent="0.2">
      <c r="A24" s="10" t="s">
        <v>36</v>
      </c>
      <c r="B24" s="2">
        <v>1.88829201057206</v>
      </c>
      <c r="C24" s="2">
        <v>1.5007284954710501E-4</v>
      </c>
      <c r="D24" s="2">
        <v>7.8392738340697099E-3</v>
      </c>
      <c r="E24" s="1">
        <v>37.060216045887103</v>
      </c>
      <c r="F24" s="1">
        <v>141.53617180626301</v>
      </c>
    </row>
    <row r="25" spans="1:6" x14ac:dyDescent="0.2">
      <c r="A25" s="3" t="s">
        <v>26</v>
      </c>
      <c r="B25" s="2">
        <v>1.87527281700323</v>
      </c>
      <c r="C25" s="2">
        <v>6.3174966396632396E-3</v>
      </c>
      <c r="D25" s="2">
        <v>7.8687340498393807E-2</v>
      </c>
      <c r="E25" s="1">
        <v>99.536745572932702</v>
      </c>
      <c r="F25" s="1">
        <v>309.94723769770701</v>
      </c>
    </row>
    <row r="26" spans="1:6" x14ac:dyDescent="0.2">
      <c r="A26" s="3" t="s">
        <v>404</v>
      </c>
      <c r="B26" s="2">
        <v>1.8415995580203599</v>
      </c>
      <c r="C26" s="2">
        <v>2.36894023518734E-2</v>
      </c>
      <c r="D26" s="2">
        <v>0.16648853563749</v>
      </c>
      <c r="E26" s="1">
        <v>12.2711313937056</v>
      </c>
      <c r="F26" s="1">
        <v>36.012434938973101</v>
      </c>
    </row>
    <row r="27" spans="1:6" x14ac:dyDescent="0.2">
      <c r="A27" s="3" t="s">
        <v>182</v>
      </c>
      <c r="B27" s="2">
        <v>1.8341025424828099</v>
      </c>
      <c r="C27" s="2">
        <v>2.09907013871172E-2</v>
      </c>
      <c r="D27" s="2">
        <v>0.15564042443185</v>
      </c>
      <c r="E27" s="1">
        <v>243.01430265072599</v>
      </c>
      <c r="F27" s="1">
        <v>893.87292912468297</v>
      </c>
    </row>
    <row r="28" spans="1:6" x14ac:dyDescent="0.2">
      <c r="A28" s="3" t="s">
        <v>419</v>
      </c>
      <c r="B28" s="2">
        <v>1.80910843962877</v>
      </c>
      <c r="C28" s="2">
        <v>3.1123370519140599E-2</v>
      </c>
      <c r="D28" s="2">
        <v>0.19291524708871199</v>
      </c>
      <c r="E28" s="1">
        <v>3143.87634950745</v>
      </c>
      <c r="F28" s="1">
        <v>8940.1080887947192</v>
      </c>
    </row>
    <row r="29" spans="1:6" x14ac:dyDescent="0.2">
      <c r="A29" s="3" t="s">
        <v>90</v>
      </c>
      <c r="B29" s="2">
        <v>1.80116686316356</v>
      </c>
      <c r="C29" s="2">
        <v>1.16074147289201E-4</v>
      </c>
      <c r="D29" s="2" t="s">
        <v>6</v>
      </c>
      <c r="E29" s="1">
        <v>10.177945753334001</v>
      </c>
      <c r="F29" s="1">
        <v>33.852149156128</v>
      </c>
    </row>
    <row r="30" spans="1:6" x14ac:dyDescent="0.2">
      <c r="A30" s="10" t="s">
        <v>470</v>
      </c>
      <c r="B30" s="2">
        <v>1.7825712608268101</v>
      </c>
      <c r="C30" s="2">
        <v>2.0405337471799301E-3</v>
      </c>
      <c r="D30" s="2">
        <v>3.9587423037566703E-2</v>
      </c>
      <c r="E30" s="1">
        <v>1298.3803614998899</v>
      </c>
      <c r="F30" s="1">
        <v>4303.1595227955704</v>
      </c>
    </row>
    <row r="31" spans="1:6" x14ac:dyDescent="0.2">
      <c r="A31" s="3" t="s">
        <v>106</v>
      </c>
      <c r="B31" s="2">
        <v>1.7678310066599701</v>
      </c>
      <c r="C31" s="2">
        <v>9.3460385940723392E-3</v>
      </c>
      <c r="D31" s="2">
        <v>9.8455567904292995E-2</v>
      </c>
      <c r="E31" s="1">
        <v>144.14728708766799</v>
      </c>
      <c r="F31" s="1">
        <v>276.27777445366399</v>
      </c>
    </row>
    <row r="32" spans="1:6" x14ac:dyDescent="0.2">
      <c r="A32" s="10" t="s">
        <v>323</v>
      </c>
      <c r="B32" s="2">
        <v>1.7608943981952601</v>
      </c>
      <c r="C32" s="2">
        <v>3.7188702209197002E-8</v>
      </c>
      <c r="D32" s="2">
        <v>3.0622830230262102E-5</v>
      </c>
      <c r="E32" s="1">
        <v>28998.446429262302</v>
      </c>
      <c r="F32" s="1">
        <v>84478.305891084805</v>
      </c>
    </row>
    <row r="33" spans="1:6" x14ac:dyDescent="0.2">
      <c r="A33" s="3" t="s">
        <v>52</v>
      </c>
      <c r="B33" s="2">
        <v>1.75992647420806</v>
      </c>
      <c r="C33" s="2">
        <v>1.47350751807901E-2</v>
      </c>
      <c r="D33" s="2">
        <v>0.12705252142505599</v>
      </c>
      <c r="E33" s="1">
        <v>27.9292866775622</v>
      </c>
      <c r="F33" s="1">
        <v>84.808316674403997</v>
      </c>
    </row>
    <row r="34" spans="1:6" x14ac:dyDescent="0.2">
      <c r="A34" s="3" t="s">
        <v>431</v>
      </c>
      <c r="B34" s="2">
        <v>1.74300194243478</v>
      </c>
      <c r="C34" s="2">
        <v>2.34183060784235E-2</v>
      </c>
      <c r="D34" s="2">
        <v>0.165367380988277</v>
      </c>
      <c r="E34" s="1">
        <v>78.485208865367895</v>
      </c>
      <c r="F34" s="1">
        <v>237.05563124849201</v>
      </c>
    </row>
    <row r="35" spans="1:6" x14ac:dyDescent="0.2">
      <c r="A35" s="3" t="s">
        <v>479</v>
      </c>
      <c r="B35" s="2">
        <v>1.7395221273799799</v>
      </c>
      <c r="C35" s="2">
        <v>1.24710235966192E-2</v>
      </c>
      <c r="D35" s="2" t="s">
        <v>6</v>
      </c>
      <c r="E35" s="1">
        <v>8.0834287897993296</v>
      </c>
      <c r="F35" s="1">
        <v>31.4235260135871</v>
      </c>
    </row>
    <row r="36" spans="1:6" x14ac:dyDescent="0.2">
      <c r="A36" s="3" t="s">
        <v>383</v>
      </c>
      <c r="B36" s="2">
        <v>1.7344647672512401</v>
      </c>
      <c r="C36" s="2">
        <v>9.7892939105537202E-3</v>
      </c>
      <c r="D36" s="2">
        <v>0.100482627660822</v>
      </c>
      <c r="E36" s="1">
        <v>28.555684059487401</v>
      </c>
      <c r="F36" s="1">
        <v>92.078118133228998</v>
      </c>
    </row>
    <row r="37" spans="1:6" x14ac:dyDescent="0.2">
      <c r="A37" s="3" t="s">
        <v>171</v>
      </c>
      <c r="B37" s="2">
        <v>1.71437214942742</v>
      </c>
      <c r="C37" s="2">
        <v>1.6926795945493199E-2</v>
      </c>
      <c r="D37" s="2" t="s">
        <v>6</v>
      </c>
      <c r="E37" s="1">
        <v>3.1369329000175799</v>
      </c>
      <c r="F37" s="1">
        <v>10.9324752873913</v>
      </c>
    </row>
    <row r="38" spans="1:6" x14ac:dyDescent="0.2">
      <c r="A38" s="3" t="s">
        <v>43</v>
      </c>
      <c r="B38" s="2">
        <v>1.70735955769442</v>
      </c>
      <c r="C38" s="2">
        <v>2.5337957269744901E-2</v>
      </c>
      <c r="D38" s="2">
        <v>0.17354861490395501</v>
      </c>
      <c r="E38" s="1">
        <v>11.7356414444648</v>
      </c>
      <c r="F38" s="1">
        <v>29.6500874757571</v>
      </c>
    </row>
    <row r="39" spans="1:6" x14ac:dyDescent="0.2">
      <c r="A39" s="3" t="s">
        <v>126</v>
      </c>
      <c r="B39" s="2">
        <v>1.70595884704866</v>
      </c>
      <c r="C39" s="2">
        <v>1.80339494246048E-2</v>
      </c>
      <c r="D39" s="2">
        <v>0.14409660289568299</v>
      </c>
      <c r="E39" s="1">
        <v>49.489134490906402</v>
      </c>
      <c r="F39" s="1">
        <v>152.70409899691299</v>
      </c>
    </row>
    <row r="40" spans="1:6" x14ac:dyDescent="0.2">
      <c r="A40" s="3" t="s">
        <v>523</v>
      </c>
      <c r="B40" s="2">
        <v>1.68726896587329</v>
      </c>
      <c r="C40" s="2">
        <v>2.6121225573782901E-2</v>
      </c>
      <c r="D40" s="2">
        <v>0.17558683735990299</v>
      </c>
      <c r="E40" s="1">
        <v>26.203522662432199</v>
      </c>
      <c r="F40" s="1">
        <v>61.027189427475903</v>
      </c>
    </row>
    <row r="41" spans="1:6" x14ac:dyDescent="0.2">
      <c r="A41" s="3" t="s">
        <v>436</v>
      </c>
      <c r="B41" s="2">
        <v>1.6871762116134299</v>
      </c>
      <c r="C41" s="2">
        <v>3.02797936542719E-2</v>
      </c>
      <c r="D41" s="2">
        <v>0.19098174533771001</v>
      </c>
      <c r="E41" s="1">
        <v>2156.41980898566</v>
      </c>
      <c r="F41" s="1">
        <v>6723.4074919810901</v>
      </c>
    </row>
    <row r="42" spans="1:6" x14ac:dyDescent="0.2">
      <c r="A42" s="3" t="s">
        <v>191</v>
      </c>
      <c r="B42" s="2">
        <v>1.6759477380729799</v>
      </c>
      <c r="C42" s="2">
        <v>2.7143605147726201E-2</v>
      </c>
      <c r="D42" s="2" t="s">
        <v>6</v>
      </c>
      <c r="E42" s="1">
        <v>3.8173052180300799</v>
      </c>
      <c r="F42" s="1">
        <v>12.125924409411301</v>
      </c>
    </row>
    <row r="43" spans="1:6" x14ac:dyDescent="0.2">
      <c r="A43" s="10" t="s">
        <v>223</v>
      </c>
      <c r="B43" s="2">
        <v>1.65974895098422</v>
      </c>
      <c r="C43" s="2">
        <v>2.5963199102509099E-3</v>
      </c>
      <c r="D43" s="2">
        <v>4.64569924100297E-2</v>
      </c>
      <c r="E43" s="1">
        <v>9866.6311653189405</v>
      </c>
      <c r="F43" s="1">
        <v>29046.137663272199</v>
      </c>
    </row>
    <row r="44" spans="1:6" x14ac:dyDescent="0.2">
      <c r="A44" s="3" t="s">
        <v>475</v>
      </c>
      <c r="B44" s="2">
        <v>1.6166601933854901</v>
      </c>
      <c r="C44" s="2">
        <v>2.4104797449434798E-3</v>
      </c>
      <c r="D44" s="2" t="s">
        <v>6</v>
      </c>
      <c r="E44" s="1">
        <v>6.34858414892902</v>
      </c>
      <c r="F44" s="1">
        <v>18.401822369775601</v>
      </c>
    </row>
    <row r="45" spans="1:6" x14ac:dyDescent="0.2">
      <c r="A45" s="3" t="s">
        <v>173</v>
      </c>
      <c r="B45" s="2">
        <v>1.6149074581776801</v>
      </c>
      <c r="C45" s="2">
        <v>2.96067917042874E-2</v>
      </c>
      <c r="D45" s="2">
        <v>0.18825813636616601</v>
      </c>
      <c r="E45" s="1">
        <v>29.335532754804099</v>
      </c>
      <c r="F45" s="1">
        <v>89.907019055400994</v>
      </c>
    </row>
    <row r="46" spans="1:6" x14ac:dyDescent="0.2">
      <c r="A46" s="3" t="s">
        <v>364</v>
      </c>
      <c r="B46" s="2">
        <v>1.5987788862555701</v>
      </c>
      <c r="C46" s="2">
        <v>5.3754426689137198E-3</v>
      </c>
      <c r="D46" s="2">
        <v>7.1608683420444894E-2</v>
      </c>
      <c r="E46" s="1">
        <v>59.063771198864103</v>
      </c>
      <c r="F46" s="1">
        <v>174.025644559759</v>
      </c>
    </row>
    <row r="47" spans="1:6" x14ac:dyDescent="0.2">
      <c r="A47" s="3" t="s">
        <v>60</v>
      </c>
      <c r="B47" s="2">
        <v>1.5868891899733499</v>
      </c>
      <c r="C47" s="2">
        <v>1.12982443103378E-2</v>
      </c>
      <c r="D47" s="2">
        <v>0.110172748136729</v>
      </c>
      <c r="E47" s="1">
        <v>385.49658562515998</v>
      </c>
      <c r="F47" s="1">
        <v>1236.09311936833</v>
      </c>
    </row>
    <row r="48" spans="1:6" x14ac:dyDescent="0.2">
      <c r="A48" s="10" t="s">
        <v>429</v>
      </c>
      <c r="B48" s="2">
        <v>1.5819910873348499</v>
      </c>
      <c r="C48" s="2">
        <v>1.1701713576209899E-5</v>
      </c>
      <c r="D48" s="2">
        <v>1.5348920232440999E-3</v>
      </c>
      <c r="E48" s="1">
        <v>48.5623636230956</v>
      </c>
      <c r="F48" s="1">
        <v>140.148077335164</v>
      </c>
    </row>
    <row r="49" spans="1:6" x14ac:dyDescent="0.2">
      <c r="A49" s="10" t="s">
        <v>178</v>
      </c>
      <c r="B49" s="2">
        <v>1.57034728409542</v>
      </c>
      <c r="C49" s="2">
        <v>1.63920354680081E-3</v>
      </c>
      <c r="D49" s="2">
        <v>3.4678848425345098E-2</v>
      </c>
      <c r="E49" s="1">
        <v>70.444736262718095</v>
      </c>
      <c r="F49" s="1">
        <v>208.950665646744</v>
      </c>
    </row>
    <row r="50" spans="1:6" x14ac:dyDescent="0.2">
      <c r="A50" s="3" t="s">
        <v>8</v>
      </c>
      <c r="B50" s="2">
        <v>1.5653721491814101</v>
      </c>
      <c r="C50" s="2">
        <v>4.6991960152530397E-2</v>
      </c>
      <c r="D50" s="2" t="s">
        <v>6</v>
      </c>
      <c r="E50" s="1">
        <v>4.1847185879954498</v>
      </c>
      <c r="F50" s="1">
        <v>10.9190191082849</v>
      </c>
    </row>
    <row r="51" spans="1:6" x14ac:dyDescent="0.2">
      <c r="A51" s="3" t="s">
        <v>37</v>
      </c>
      <c r="B51" s="2">
        <v>1.55003265734339</v>
      </c>
      <c r="C51" s="2">
        <v>1.0839953927338299E-2</v>
      </c>
      <c r="D51" s="2">
        <v>0.108049628184942</v>
      </c>
      <c r="E51" s="1">
        <v>603.30795695561005</v>
      </c>
      <c r="F51" s="1">
        <v>1905.31261839329</v>
      </c>
    </row>
    <row r="52" spans="1:6" x14ac:dyDescent="0.2">
      <c r="A52" s="3" t="s">
        <v>280</v>
      </c>
      <c r="B52" s="2">
        <v>1.5399308325230801</v>
      </c>
      <c r="C52" s="2">
        <v>2.0519152945707199E-2</v>
      </c>
      <c r="D52" s="2">
        <v>0.15396810535723801</v>
      </c>
      <c r="E52" s="1">
        <v>29.283074999421999</v>
      </c>
      <c r="F52" s="1">
        <v>53.921608373102501</v>
      </c>
    </row>
    <row r="53" spans="1:6" x14ac:dyDescent="0.2">
      <c r="A53" s="3" t="s">
        <v>450</v>
      </c>
      <c r="B53" s="2">
        <v>1.5291718467318001</v>
      </c>
      <c r="C53" s="2">
        <v>4.36889338715062E-2</v>
      </c>
      <c r="D53" s="2">
        <v>0.232257411150529</v>
      </c>
      <c r="E53" s="1">
        <v>27.5416719339777</v>
      </c>
      <c r="F53" s="1">
        <v>68.086523229059097</v>
      </c>
    </row>
    <row r="54" spans="1:6" x14ac:dyDescent="0.2">
      <c r="A54" s="3" t="s">
        <v>68</v>
      </c>
      <c r="B54" s="2">
        <v>1.52712547537711</v>
      </c>
      <c r="C54" s="2">
        <v>3.7997846279000297E-2</v>
      </c>
      <c r="D54" s="2">
        <v>0.21488137258578499</v>
      </c>
      <c r="E54" s="1">
        <v>104.336265060717</v>
      </c>
      <c r="F54" s="1">
        <v>391.774383296162</v>
      </c>
    </row>
    <row r="55" spans="1:6" x14ac:dyDescent="0.2">
      <c r="A55" s="3" t="s">
        <v>181</v>
      </c>
      <c r="B55" s="2">
        <v>1.5168926658367401</v>
      </c>
      <c r="C55" s="2">
        <v>1.00390038523868E-2</v>
      </c>
      <c r="D55" s="2">
        <v>0.10231981468774699</v>
      </c>
      <c r="E55" s="1">
        <v>36360.8843646975</v>
      </c>
      <c r="F55" s="1">
        <v>99336.412095676307</v>
      </c>
    </row>
    <row r="56" spans="1:6" x14ac:dyDescent="0.2">
      <c r="A56" s="3" t="s">
        <v>86</v>
      </c>
      <c r="B56" s="2">
        <v>1.5107232751527599</v>
      </c>
      <c r="C56" s="2">
        <v>1.7351264473163201E-2</v>
      </c>
      <c r="D56" s="2" t="s">
        <v>6</v>
      </c>
      <c r="E56" s="1">
        <v>7.0661347028107002</v>
      </c>
      <c r="F56" s="1">
        <v>17.484905396241199</v>
      </c>
    </row>
    <row r="57" spans="1:6" x14ac:dyDescent="0.2">
      <c r="A57" s="3" t="s">
        <v>97</v>
      </c>
      <c r="B57" s="2">
        <v>1.5025493115474799</v>
      </c>
      <c r="C57" s="2">
        <v>1.75937007489874E-2</v>
      </c>
      <c r="D57" s="2">
        <v>0.14257727310087001</v>
      </c>
      <c r="E57" s="1">
        <v>18.737321265415499</v>
      </c>
      <c r="F57" s="1">
        <v>43.907892033740701</v>
      </c>
    </row>
    <row r="58" spans="1:6" x14ac:dyDescent="0.2">
      <c r="A58" s="3" t="s">
        <v>87</v>
      </c>
      <c r="B58" s="2">
        <v>1.49676004597458</v>
      </c>
      <c r="C58" s="2">
        <v>3.2950869853781199E-2</v>
      </c>
      <c r="D58" s="2" t="s">
        <v>6</v>
      </c>
      <c r="E58" s="1">
        <v>11.578983127080001</v>
      </c>
      <c r="F58" s="1">
        <v>27.630041614130299</v>
      </c>
    </row>
    <row r="59" spans="1:6" x14ac:dyDescent="0.2">
      <c r="A59" s="3" t="s">
        <v>309</v>
      </c>
      <c r="B59" s="2">
        <v>1.4964486677447599</v>
      </c>
      <c r="C59" s="2">
        <v>4.1056869412615001E-2</v>
      </c>
      <c r="D59" s="2">
        <v>0.224389719186497</v>
      </c>
      <c r="E59" s="1">
        <v>6818.2624852702902</v>
      </c>
      <c r="F59" s="1">
        <v>17206.045175109</v>
      </c>
    </row>
    <row r="60" spans="1:6" x14ac:dyDescent="0.2">
      <c r="A60" s="3" t="s">
        <v>102</v>
      </c>
      <c r="B60" s="2">
        <v>1.47786283178495</v>
      </c>
      <c r="C60" s="2">
        <v>3.1348680996341902E-2</v>
      </c>
      <c r="D60" s="2" t="s">
        <v>6</v>
      </c>
      <c r="E60" s="1">
        <v>3.9225630834959602</v>
      </c>
      <c r="F60" s="1">
        <v>10.463201905307301</v>
      </c>
    </row>
    <row r="61" spans="1:6" x14ac:dyDescent="0.2">
      <c r="A61" s="3" t="s">
        <v>244</v>
      </c>
      <c r="B61" s="2">
        <v>1.4688483842908799</v>
      </c>
      <c r="C61" s="2">
        <v>4.4766944837361204E-3</v>
      </c>
      <c r="D61" s="2">
        <v>6.4510314363148497E-2</v>
      </c>
      <c r="E61" s="1">
        <v>39.674769666040902</v>
      </c>
      <c r="F61" s="1">
        <v>111.16931884203299</v>
      </c>
    </row>
    <row r="62" spans="1:6" x14ac:dyDescent="0.2">
      <c r="A62" s="10" t="s">
        <v>351</v>
      </c>
      <c r="B62" s="2">
        <v>1.46634809664054</v>
      </c>
      <c r="C62" s="2">
        <v>1.1326675528625101E-3</v>
      </c>
      <c r="D62" s="2">
        <v>2.79319695600681E-2</v>
      </c>
      <c r="E62" s="1">
        <v>7440.2168310612096</v>
      </c>
      <c r="F62" s="1">
        <v>19996.059787899099</v>
      </c>
    </row>
    <row r="63" spans="1:6" x14ac:dyDescent="0.2">
      <c r="A63" s="3" t="s">
        <v>10</v>
      </c>
      <c r="B63" s="2">
        <v>1.46177263618541</v>
      </c>
      <c r="C63" s="2">
        <v>1.3801128869435899E-2</v>
      </c>
      <c r="D63" s="2">
        <v>0.122785313387022</v>
      </c>
      <c r="E63" s="1">
        <v>10.825130200370699</v>
      </c>
      <c r="F63" s="1">
        <v>28.149826637045301</v>
      </c>
    </row>
    <row r="64" spans="1:6" x14ac:dyDescent="0.2">
      <c r="A64" s="3" t="s">
        <v>180</v>
      </c>
      <c r="B64" s="2">
        <v>1.41578717491017</v>
      </c>
      <c r="C64" s="2">
        <v>4.4815850862519498E-3</v>
      </c>
      <c r="D64" s="2">
        <v>6.4510314363148497E-2</v>
      </c>
      <c r="E64" s="1">
        <v>4577.9487187373797</v>
      </c>
      <c r="F64" s="1">
        <v>9561.6697715477603</v>
      </c>
    </row>
    <row r="65" spans="1:6" x14ac:dyDescent="0.2">
      <c r="A65" s="3" t="s">
        <v>397</v>
      </c>
      <c r="B65" s="2">
        <v>1.4128695408774701</v>
      </c>
      <c r="C65" s="2">
        <v>1.22385041492025E-2</v>
      </c>
      <c r="D65" s="2" t="s">
        <v>6</v>
      </c>
      <c r="E65" s="1">
        <v>9.3112213043350405</v>
      </c>
      <c r="F65" s="1">
        <v>23.6345315023332</v>
      </c>
    </row>
    <row r="66" spans="1:6" x14ac:dyDescent="0.2">
      <c r="A66" s="3" t="s">
        <v>46</v>
      </c>
      <c r="B66" s="2">
        <v>1.3959080926216401</v>
      </c>
      <c r="C66" s="2">
        <v>1.9789820292279901E-2</v>
      </c>
      <c r="D66" s="2" t="s">
        <v>6</v>
      </c>
      <c r="E66" s="1">
        <v>7.44982974227878</v>
      </c>
      <c r="F66" s="1">
        <v>19.380185440281799</v>
      </c>
    </row>
    <row r="67" spans="1:6" x14ac:dyDescent="0.2">
      <c r="A67" s="3" t="s">
        <v>155</v>
      </c>
      <c r="B67" s="2">
        <v>1.3847784847833</v>
      </c>
      <c r="C67" s="2">
        <v>3.4452915220732398E-2</v>
      </c>
      <c r="D67" s="2">
        <v>0.20238198229291299</v>
      </c>
      <c r="E67" s="1">
        <v>55.499616031361803</v>
      </c>
      <c r="F67" s="1">
        <v>114.570092517943</v>
      </c>
    </row>
    <row r="68" spans="1:6" x14ac:dyDescent="0.2">
      <c r="A68" s="10" t="s">
        <v>216</v>
      </c>
      <c r="B68" s="2">
        <v>1.3834800453076299</v>
      </c>
      <c r="C68" s="2">
        <v>1.8835018488368698E-5</v>
      </c>
      <c r="D68" s="2">
        <v>2.0990424363503801E-3</v>
      </c>
      <c r="E68" s="1">
        <v>215.19888208054701</v>
      </c>
      <c r="F68" s="1">
        <v>570.38626824725304</v>
      </c>
    </row>
    <row r="69" spans="1:6" x14ac:dyDescent="0.2">
      <c r="A69" s="3" t="s">
        <v>466</v>
      </c>
      <c r="B69" s="2">
        <v>1.3776475275073099</v>
      </c>
      <c r="C69" s="2">
        <v>2.10519122090904E-2</v>
      </c>
      <c r="D69" s="2">
        <v>0.15591896414814699</v>
      </c>
      <c r="E69" s="1">
        <v>30.324208609149199</v>
      </c>
      <c r="F69" s="1">
        <v>61.015949690990197</v>
      </c>
    </row>
    <row r="70" spans="1:6" x14ac:dyDescent="0.2">
      <c r="A70" s="3" t="s">
        <v>179</v>
      </c>
      <c r="B70" s="2">
        <v>1.3736004892679201</v>
      </c>
      <c r="C70" s="2">
        <v>1.5343971023736301E-2</v>
      </c>
      <c r="D70" s="2">
        <v>0.129959050579325</v>
      </c>
      <c r="E70" s="1">
        <v>13068.9692676417</v>
      </c>
      <c r="F70" s="1">
        <v>34164.591645628301</v>
      </c>
    </row>
    <row r="71" spans="1:6" x14ac:dyDescent="0.2">
      <c r="A71" s="3" t="s">
        <v>282</v>
      </c>
      <c r="B71" s="2">
        <v>1.3666327482729499</v>
      </c>
      <c r="C71" s="2">
        <v>1.46600753218057E-2</v>
      </c>
      <c r="D71" s="2" t="s">
        <v>6</v>
      </c>
      <c r="E71" s="1">
        <v>8.16497951225608</v>
      </c>
      <c r="F71" s="1">
        <v>20.604650695222599</v>
      </c>
    </row>
    <row r="72" spans="1:6" x14ac:dyDescent="0.2">
      <c r="A72" s="3" t="s">
        <v>332</v>
      </c>
      <c r="B72" s="2">
        <v>1.36653714533014</v>
      </c>
      <c r="C72" s="2">
        <v>1.9812459554991599E-2</v>
      </c>
      <c r="D72" s="2">
        <v>0.151598621678286</v>
      </c>
      <c r="E72" s="1">
        <v>197.92952394459601</v>
      </c>
      <c r="F72" s="1">
        <v>355.83945857374698</v>
      </c>
    </row>
    <row r="73" spans="1:6" x14ac:dyDescent="0.2">
      <c r="A73" s="3" t="s">
        <v>275</v>
      </c>
      <c r="B73" s="2">
        <v>1.3482418942279299</v>
      </c>
      <c r="C73" s="2">
        <v>4.7245236181252703E-2</v>
      </c>
      <c r="D73" s="2" t="s">
        <v>6</v>
      </c>
      <c r="E73" s="1">
        <v>11.240389390607399</v>
      </c>
      <c r="F73" s="1">
        <v>22.767791212573101</v>
      </c>
    </row>
    <row r="74" spans="1:6" x14ac:dyDescent="0.2">
      <c r="A74" s="3" t="s">
        <v>107</v>
      </c>
      <c r="B74" s="2">
        <v>1.3428913070820101</v>
      </c>
      <c r="C74" s="2">
        <v>2.25597312248625E-2</v>
      </c>
      <c r="D74" s="2">
        <v>0.16208450616331099</v>
      </c>
      <c r="E74" s="1">
        <v>32.153145822189401</v>
      </c>
      <c r="F74" s="1">
        <v>76.659977954832399</v>
      </c>
    </row>
    <row r="75" spans="1:6" x14ac:dyDescent="0.2">
      <c r="A75" s="3" t="s">
        <v>158</v>
      </c>
      <c r="B75" s="2">
        <v>1.34088821887218</v>
      </c>
      <c r="C75" s="2">
        <v>4.4414027864713504E-3</v>
      </c>
      <c r="D75" s="2">
        <v>6.4350412611024699E-2</v>
      </c>
      <c r="E75" s="1">
        <v>784.74464945678096</v>
      </c>
      <c r="F75" s="1">
        <v>2197.79109832322</v>
      </c>
    </row>
    <row r="76" spans="1:6" x14ac:dyDescent="0.2">
      <c r="A76" s="3" t="s">
        <v>232</v>
      </c>
      <c r="B76" s="2">
        <v>1.3245634407401901</v>
      </c>
      <c r="C76" s="2">
        <v>1.6521751167074598E-2</v>
      </c>
      <c r="D76" s="2">
        <v>0.13633137609329801</v>
      </c>
      <c r="E76" s="1">
        <v>11.944023413726301</v>
      </c>
      <c r="F76" s="1">
        <v>29.608054809611001</v>
      </c>
    </row>
    <row r="77" spans="1:6" x14ac:dyDescent="0.2">
      <c r="A77" s="3" t="s">
        <v>207</v>
      </c>
      <c r="B77" s="2">
        <v>1.32261173555939</v>
      </c>
      <c r="C77" s="2">
        <v>7.9836191112586195E-3</v>
      </c>
      <c r="D77" s="2" t="s">
        <v>6</v>
      </c>
      <c r="E77" s="1">
        <v>8.24235155921704</v>
      </c>
      <c r="F77" s="1">
        <v>18.322469909295599</v>
      </c>
    </row>
    <row r="78" spans="1:6" x14ac:dyDescent="0.2">
      <c r="A78" s="3" t="s">
        <v>74</v>
      </c>
      <c r="B78" s="2">
        <v>1.3210892096847899</v>
      </c>
      <c r="C78" s="2">
        <v>3.1351262587766301E-3</v>
      </c>
      <c r="D78" s="2">
        <v>5.2095113685635901E-2</v>
      </c>
      <c r="E78" s="1">
        <v>21.814481956605899</v>
      </c>
      <c r="F78" s="1">
        <v>45.7385898359978</v>
      </c>
    </row>
    <row r="79" spans="1:6" x14ac:dyDescent="0.2">
      <c r="A79" s="3" t="s">
        <v>316</v>
      </c>
      <c r="B79" s="2">
        <v>1.3158056136351199</v>
      </c>
      <c r="C79" s="2">
        <v>2.34872753933511E-2</v>
      </c>
      <c r="D79" s="2" t="s">
        <v>6</v>
      </c>
      <c r="E79" s="1">
        <v>11.8166767817949</v>
      </c>
      <c r="F79" s="1">
        <v>26.336509912302802</v>
      </c>
    </row>
    <row r="80" spans="1:6" x14ac:dyDescent="0.2">
      <c r="A80" s="3" t="s">
        <v>51</v>
      </c>
      <c r="B80" s="2">
        <v>1.31089145538667</v>
      </c>
      <c r="C80" s="2">
        <v>1.6393534386583999E-2</v>
      </c>
      <c r="D80" s="2">
        <v>0.135745791440194</v>
      </c>
      <c r="E80" s="1">
        <v>93.419820383694997</v>
      </c>
      <c r="F80" s="1">
        <v>219.19159246992601</v>
      </c>
    </row>
    <row r="81" spans="1:6" x14ac:dyDescent="0.2">
      <c r="A81" s="3" t="s">
        <v>329</v>
      </c>
      <c r="B81" s="2">
        <v>1.31082911024537</v>
      </c>
      <c r="C81" s="2">
        <v>9.1698913123695897E-3</v>
      </c>
      <c r="D81" s="2">
        <v>9.7291430946272003E-2</v>
      </c>
      <c r="E81" s="1">
        <v>250.01225403217501</v>
      </c>
      <c r="F81" s="1">
        <v>578.32407907510901</v>
      </c>
    </row>
    <row r="82" spans="1:6" x14ac:dyDescent="0.2">
      <c r="A82" s="3" t="s">
        <v>369</v>
      </c>
      <c r="B82" s="2">
        <v>1.29741199676464</v>
      </c>
      <c r="C82" s="2">
        <v>3.2659669538978003E-2</v>
      </c>
      <c r="D82" s="2">
        <v>0.197342691360266</v>
      </c>
      <c r="E82" s="1">
        <v>55.020007487360097</v>
      </c>
      <c r="F82" s="1">
        <v>139.94346063327899</v>
      </c>
    </row>
    <row r="83" spans="1:6" x14ac:dyDescent="0.2">
      <c r="A83" s="10" t="s">
        <v>114</v>
      </c>
      <c r="B83" s="2">
        <v>1.29411042250361</v>
      </c>
      <c r="C83" s="2">
        <v>2.1785683747119401E-5</v>
      </c>
      <c r="D83" s="2">
        <v>2.2739958063366498E-3</v>
      </c>
      <c r="E83" s="1">
        <v>24.397316126215099</v>
      </c>
      <c r="F83" s="1">
        <v>55.203837671662498</v>
      </c>
    </row>
    <row r="84" spans="1:6" x14ac:dyDescent="0.2">
      <c r="A84" s="3" t="s">
        <v>355</v>
      </c>
      <c r="B84" s="2">
        <v>1.2905068171070599</v>
      </c>
      <c r="C84" s="2">
        <v>2.81925124301175E-2</v>
      </c>
      <c r="D84" s="2">
        <v>0.183667162749865</v>
      </c>
      <c r="E84" s="1">
        <v>23.562237939351402</v>
      </c>
      <c r="F84" s="1">
        <v>50.897596352319901</v>
      </c>
    </row>
    <row r="85" spans="1:6" x14ac:dyDescent="0.2">
      <c r="A85" s="3" t="s">
        <v>425</v>
      </c>
      <c r="B85" s="2">
        <v>1.2683548593688401</v>
      </c>
      <c r="C85" s="2">
        <v>2.7482763382504102E-2</v>
      </c>
      <c r="D85" s="2">
        <v>0.181528306085328</v>
      </c>
      <c r="E85" s="1">
        <v>40.285996577150698</v>
      </c>
      <c r="F85" s="1">
        <v>82.235606749607697</v>
      </c>
    </row>
    <row r="86" spans="1:6" x14ac:dyDescent="0.2">
      <c r="A86" s="3" t="s">
        <v>202</v>
      </c>
      <c r="B86" s="2">
        <v>1.2568659449559201</v>
      </c>
      <c r="C86" s="2">
        <v>1.5999979638114201E-2</v>
      </c>
      <c r="D86" s="2">
        <v>0.13360659053303101</v>
      </c>
      <c r="E86" s="1">
        <v>77.283088448933697</v>
      </c>
      <c r="F86" s="1">
        <v>177.59864453568201</v>
      </c>
    </row>
    <row r="87" spans="1:6" x14ac:dyDescent="0.2">
      <c r="A87" s="3" t="s">
        <v>19</v>
      </c>
      <c r="B87" s="2">
        <v>1.2546610731202399</v>
      </c>
      <c r="C87" s="2">
        <v>2.9506515382642901E-2</v>
      </c>
      <c r="D87" s="2">
        <v>0.18807717801562901</v>
      </c>
      <c r="E87" s="1">
        <v>13.550737100506501</v>
      </c>
      <c r="F87" s="1">
        <v>25.870937749450199</v>
      </c>
    </row>
    <row r="88" spans="1:6" x14ac:dyDescent="0.2">
      <c r="A88" s="3" t="s">
        <v>221</v>
      </c>
      <c r="B88" s="2">
        <v>1.25395900716827</v>
      </c>
      <c r="C88" s="2">
        <v>2.78975551904347E-2</v>
      </c>
      <c r="D88" s="2">
        <v>0.18280175200381199</v>
      </c>
      <c r="E88" s="1">
        <v>3639.1799555790799</v>
      </c>
      <c r="F88" s="1">
        <v>8837.7439255162099</v>
      </c>
    </row>
    <row r="89" spans="1:6" x14ac:dyDescent="0.2">
      <c r="A89" s="3" t="s">
        <v>42</v>
      </c>
      <c r="B89" s="2">
        <v>1.24410336395787</v>
      </c>
      <c r="C89" s="2">
        <v>1.9024498592443401E-2</v>
      </c>
      <c r="D89" s="2">
        <v>0.148237723296923</v>
      </c>
      <c r="E89" s="1">
        <v>255.33218870871499</v>
      </c>
      <c r="F89" s="1">
        <v>519.90982617440397</v>
      </c>
    </row>
    <row r="90" spans="1:6" x14ac:dyDescent="0.2">
      <c r="A90" s="3" t="s">
        <v>352</v>
      </c>
      <c r="B90" s="2">
        <v>1.24218263345596</v>
      </c>
      <c r="C90" s="2">
        <v>1.2189218396977E-2</v>
      </c>
      <c r="D90" s="2">
        <v>0.114274886198604</v>
      </c>
      <c r="E90" s="1">
        <v>14397.377237147</v>
      </c>
      <c r="F90" s="1">
        <v>29543.5833562798</v>
      </c>
    </row>
    <row r="91" spans="1:6" x14ac:dyDescent="0.2">
      <c r="A91" s="3" t="s">
        <v>372</v>
      </c>
      <c r="B91" s="2">
        <v>1.2409630068633699</v>
      </c>
      <c r="C91" s="2">
        <v>7.7126663620541601E-3</v>
      </c>
      <c r="D91" s="2">
        <v>8.8467741875815006E-2</v>
      </c>
      <c r="E91" s="1">
        <v>20.3533700546195</v>
      </c>
      <c r="F91" s="1">
        <v>42.521059673760902</v>
      </c>
    </row>
    <row r="92" spans="1:6" x14ac:dyDescent="0.2">
      <c r="A92" s="3" t="s">
        <v>116</v>
      </c>
      <c r="B92" s="2">
        <v>1.22839895932531</v>
      </c>
      <c r="C92" s="2">
        <v>1.94830677159448E-2</v>
      </c>
      <c r="D92" s="2">
        <v>0.14998919395560301</v>
      </c>
      <c r="E92" s="1">
        <v>6245.5092303728898</v>
      </c>
      <c r="F92" s="1">
        <v>14452.310995304601</v>
      </c>
    </row>
    <row r="93" spans="1:6" x14ac:dyDescent="0.2">
      <c r="A93" s="3" t="s">
        <v>344</v>
      </c>
      <c r="B93" s="2">
        <v>1.2278077939185601</v>
      </c>
      <c r="C93" s="2">
        <v>1.96425796358012E-2</v>
      </c>
      <c r="D93" s="2" t="s">
        <v>6</v>
      </c>
      <c r="E93" s="1">
        <v>8.9892835687897907</v>
      </c>
      <c r="F93" s="1">
        <v>17.990599931984399</v>
      </c>
    </row>
    <row r="94" spans="1:6" x14ac:dyDescent="0.2">
      <c r="A94" s="3" t="s">
        <v>94</v>
      </c>
      <c r="B94" s="2">
        <v>1.22709384909648</v>
      </c>
      <c r="C94" s="2">
        <v>3.9686871082578602E-2</v>
      </c>
      <c r="D94" s="2">
        <v>0.219820180562773</v>
      </c>
      <c r="E94" s="1">
        <v>5159.7209423017002</v>
      </c>
      <c r="F94" s="1">
        <v>11624.963873757701</v>
      </c>
    </row>
    <row r="95" spans="1:6" x14ac:dyDescent="0.2">
      <c r="A95" s="3" t="s">
        <v>400</v>
      </c>
      <c r="B95" s="2">
        <v>1.2228121187258001</v>
      </c>
      <c r="C95" s="2">
        <v>3.4383927013449299E-2</v>
      </c>
      <c r="D95" s="2">
        <v>0.20223829295843199</v>
      </c>
      <c r="E95" s="1">
        <v>414.42101665731798</v>
      </c>
      <c r="F95" s="1">
        <v>690.37850399808201</v>
      </c>
    </row>
    <row r="96" spans="1:6" x14ac:dyDescent="0.2">
      <c r="A96" s="3" t="s">
        <v>291</v>
      </c>
      <c r="B96" s="2">
        <v>1.22251620576453</v>
      </c>
      <c r="C96" s="2">
        <v>5.5794691091118204E-3</v>
      </c>
      <c r="D96" s="2" t="s">
        <v>6</v>
      </c>
      <c r="E96" s="1">
        <v>10.5660542386765</v>
      </c>
      <c r="F96" s="1">
        <v>25.152174416257701</v>
      </c>
    </row>
    <row r="97" spans="1:6" x14ac:dyDescent="0.2">
      <c r="A97" s="10" t="s">
        <v>382</v>
      </c>
      <c r="B97" s="2">
        <v>1.21976526340612</v>
      </c>
      <c r="C97" s="2">
        <v>1.44602514513099E-3</v>
      </c>
      <c r="D97" s="2">
        <v>3.1989529404673797E-2</v>
      </c>
      <c r="E97" s="1">
        <v>14.401299855603099</v>
      </c>
      <c r="F97" s="1">
        <v>28.512807257751</v>
      </c>
    </row>
    <row r="98" spans="1:6" x14ac:dyDescent="0.2">
      <c r="A98" s="3" t="s">
        <v>103</v>
      </c>
      <c r="B98" s="2">
        <v>1.2193859306859001</v>
      </c>
      <c r="C98" s="2">
        <v>4.4186385994442703E-2</v>
      </c>
      <c r="D98" s="2">
        <v>0.23348949591089899</v>
      </c>
      <c r="E98" s="1">
        <v>31.1137417727629</v>
      </c>
      <c r="F98" s="1">
        <v>39.630640899260399</v>
      </c>
    </row>
    <row r="99" spans="1:6" x14ac:dyDescent="0.2">
      <c r="A99" s="3" t="s">
        <v>160</v>
      </c>
      <c r="B99" s="2">
        <v>1.21663737909305</v>
      </c>
      <c r="C99" s="2">
        <v>3.9118196370045197E-2</v>
      </c>
      <c r="D99" s="2">
        <v>0.21830537665032099</v>
      </c>
      <c r="E99" s="1">
        <v>358.25871143893301</v>
      </c>
      <c r="F99" s="1">
        <v>934.49950475038202</v>
      </c>
    </row>
    <row r="100" spans="1:6" x14ac:dyDescent="0.2">
      <c r="A100" s="3" t="s">
        <v>247</v>
      </c>
      <c r="B100" s="2">
        <v>1.2111724148028</v>
      </c>
      <c r="C100" s="2">
        <v>1.8532679143231302E-2</v>
      </c>
      <c r="D100" s="2">
        <v>0.14637236204019499</v>
      </c>
      <c r="E100" s="1">
        <v>53.579328071237498</v>
      </c>
      <c r="F100" s="1">
        <v>95.144821929134693</v>
      </c>
    </row>
    <row r="101" spans="1:6" x14ac:dyDescent="0.2">
      <c r="A101" s="3" t="s">
        <v>299</v>
      </c>
      <c r="B101" s="2">
        <v>1.2101714090473601</v>
      </c>
      <c r="C101" s="2">
        <v>4.89090400187802E-3</v>
      </c>
      <c r="D101" s="2">
        <v>6.7971622495805906E-2</v>
      </c>
      <c r="E101" s="1">
        <v>11.222266356478601</v>
      </c>
      <c r="F101" s="1">
        <v>25.980386524913701</v>
      </c>
    </row>
    <row r="102" spans="1:6" x14ac:dyDescent="0.2">
      <c r="A102" s="3" t="s">
        <v>356</v>
      </c>
      <c r="B102" s="2">
        <v>1.2016066390628699</v>
      </c>
      <c r="C102" s="2">
        <v>3.2998062247395599E-2</v>
      </c>
      <c r="D102" s="2" t="s">
        <v>6</v>
      </c>
      <c r="E102" s="1">
        <v>8.2584271060399708</v>
      </c>
      <c r="F102" s="1">
        <v>20.783676464489702</v>
      </c>
    </row>
    <row r="103" spans="1:6" x14ac:dyDescent="0.2">
      <c r="A103" s="3" t="s">
        <v>353</v>
      </c>
      <c r="B103" s="2">
        <v>1.1997426121613199</v>
      </c>
      <c r="C103" s="2">
        <v>3.8056930878644403E-2</v>
      </c>
      <c r="D103" s="2">
        <v>0.21505140277669399</v>
      </c>
      <c r="E103" s="1">
        <v>17953.627289351101</v>
      </c>
      <c r="F103" s="1">
        <v>37063.689147607198</v>
      </c>
    </row>
    <row r="104" spans="1:6" x14ac:dyDescent="0.2">
      <c r="A104" s="10" t="s">
        <v>474</v>
      </c>
      <c r="B104" s="2">
        <v>1.1961065301896801</v>
      </c>
      <c r="C104" s="2">
        <v>1.0404105269613299E-3</v>
      </c>
      <c r="D104" s="2">
        <v>2.6633790726460899E-2</v>
      </c>
      <c r="E104" s="1">
        <v>582.06885405190201</v>
      </c>
      <c r="F104" s="1">
        <v>1119.91917123847</v>
      </c>
    </row>
    <row r="105" spans="1:6" x14ac:dyDescent="0.2">
      <c r="A105" s="3" t="s">
        <v>81</v>
      </c>
      <c r="B105" s="2">
        <v>1.19045170790064</v>
      </c>
      <c r="C105" s="2">
        <v>9.4493946110509406E-3</v>
      </c>
      <c r="D105" s="2">
        <v>9.8702555972513803E-2</v>
      </c>
      <c r="E105" s="1">
        <v>88.572139506128394</v>
      </c>
      <c r="F105" s="1">
        <v>178.70278709867</v>
      </c>
    </row>
    <row r="106" spans="1:6" x14ac:dyDescent="0.2">
      <c r="A106" s="3" t="s">
        <v>454</v>
      </c>
      <c r="B106" s="2">
        <v>1.19002524950515</v>
      </c>
      <c r="C106" s="2">
        <v>1.8420795196737401E-2</v>
      </c>
      <c r="D106" s="2">
        <v>0.14597051575957401</v>
      </c>
      <c r="E106" s="1">
        <v>99.0019561781005</v>
      </c>
      <c r="F106" s="1">
        <v>208.31989906725099</v>
      </c>
    </row>
    <row r="107" spans="1:6" x14ac:dyDescent="0.2">
      <c r="A107" s="10" t="s">
        <v>508</v>
      </c>
      <c r="B107" s="2">
        <v>1.18837950033222</v>
      </c>
      <c r="C107" s="2">
        <v>2.7240351932441502E-4</v>
      </c>
      <c r="D107" s="2">
        <v>1.13414746163665E-2</v>
      </c>
      <c r="E107" s="1">
        <v>43.381947597490701</v>
      </c>
      <c r="F107" s="1">
        <v>98.090552013510603</v>
      </c>
    </row>
    <row r="108" spans="1:6" x14ac:dyDescent="0.2">
      <c r="A108" s="3" t="s">
        <v>177</v>
      </c>
      <c r="B108" s="2">
        <v>1.18704064342756</v>
      </c>
      <c r="C108" s="2">
        <v>4.7465181975362598E-3</v>
      </c>
      <c r="D108" s="2">
        <v>6.6583176653010098E-2</v>
      </c>
      <c r="E108" s="1">
        <v>55.613643061622597</v>
      </c>
      <c r="F108" s="1">
        <v>119.876019258017</v>
      </c>
    </row>
    <row r="109" spans="1:6" x14ac:dyDescent="0.2">
      <c r="A109" s="3" t="s">
        <v>453</v>
      </c>
      <c r="B109" s="2">
        <v>1.1822188315042399</v>
      </c>
      <c r="C109" s="2">
        <v>2.95331200236734E-2</v>
      </c>
      <c r="D109" s="2">
        <v>0.18807717801562901</v>
      </c>
      <c r="E109" s="1">
        <v>27.833079390897101</v>
      </c>
      <c r="F109" s="1">
        <v>60.247146195797903</v>
      </c>
    </row>
    <row r="110" spans="1:6" x14ac:dyDescent="0.2">
      <c r="A110" s="3" t="s">
        <v>485</v>
      </c>
      <c r="B110" s="2">
        <v>1.18092386809251</v>
      </c>
      <c r="C110" s="2">
        <v>5.5802792004304401E-3</v>
      </c>
      <c r="D110" s="2">
        <v>7.2674305616006393E-2</v>
      </c>
      <c r="E110" s="1">
        <v>69.601559927668703</v>
      </c>
      <c r="F110" s="1">
        <v>128.87920743940401</v>
      </c>
    </row>
    <row r="111" spans="1:6" x14ac:dyDescent="0.2">
      <c r="A111" s="3" t="s">
        <v>131</v>
      </c>
      <c r="B111" s="2">
        <v>1.18040427959371</v>
      </c>
      <c r="C111" s="2">
        <v>1.9134613832140001E-2</v>
      </c>
      <c r="D111" s="2">
        <v>0.148823562976482</v>
      </c>
      <c r="E111" s="1">
        <v>103.970931568354</v>
      </c>
      <c r="F111" s="1">
        <v>164.708762395001</v>
      </c>
    </row>
    <row r="112" spans="1:6" x14ac:dyDescent="0.2">
      <c r="A112" s="3" t="s">
        <v>327</v>
      </c>
      <c r="B112" s="2">
        <v>1.1770512187739399</v>
      </c>
      <c r="C112" s="2">
        <v>2.34614436762355E-2</v>
      </c>
      <c r="D112" s="2">
        <v>0.16543554622700399</v>
      </c>
      <c r="E112" s="1">
        <v>13937.621406619801</v>
      </c>
      <c r="F112" s="1">
        <v>31263.047150420101</v>
      </c>
    </row>
    <row r="113" spans="1:6" x14ac:dyDescent="0.2">
      <c r="A113" s="3" t="s">
        <v>349</v>
      </c>
      <c r="B113" s="2">
        <v>1.1760867328809901</v>
      </c>
      <c r="C113" s="2">
        <v>1.1540684300949599E-2</v>
      </c>
      <c r="D113" s="2" t="s">
        <v>6</v>
      </c>
      <c r="E113" s="1">
        <v>9.4011411536537608</v>
      </c>
      <c r="F113" s="1">
        <v>20.6528101249325</v>
      </c>
    </row>
    <row r="114" spans="1:6" x14ac:dyDescent="0.2">
      <c r="A114" s="3" t="s">
        <v>375</v>
      </c>
      <c r="B114" s="2">
        <v>1.17295507538526</v>
      </c>
      <c r="C114" s="2">
        <v>3.5871536937991098E-3</v>
      </c>
      <c r="D114" s="2">
        <v>5.6263272010042699E-2</v>
      </c>
      <c r="E114" s="1">
        <v>642.42022719904401</v>
      </c>
      <c r="F114" s="1">
        <v>1526.5829223713499</v>
      </c>
    </row>
    <row r="115" spans="1:6" x14ac:dyDescent="0.2">
      <c r="A115" s="3" t="s">
        <v>196</v>
      </c>
      <c r="B115" s="2">
        <v>1.16491598377837</v>
      </c>
      <c r="C115" s="2">
        <v>1.10495486822674E-2</v>
      </c>
      <c r="D115" s="2" t="s">
        <v>6</v>
      </c>
      <c r="E115" s="1">
        <v>12.1324761348493</v>
      </c>
      <c r="F115" s="1">
        <v>26.0281504249817</v>
      </c>
    </row>
    <row r="116" spans="1:6" x14ac:dyDescent="0.2">
      <c r="A116" s="3" t="s">
        <v>194</v>
      </c>
      <c r="B116" s="2">
        <v>1.1474521358319401</v>
      </c>
      <c r="C116" s="2">
        <v>1.8258832563585601E-2</v>
      </c>
      <c r="D116" s="2" t="s">
        <v>6</v>
      </c>
      <c r="E116" s="1">
        <v>7.6757471166739899</v>
      </c>
      <c r="F116" s="1">
        <v>15.738699074434001</v>
      </c>
    </row>
    <row r="117" spans="1:6" x14ac:dyDescent="0.2">
      <c r="A117" s="3" t="s">
        <v>484</v>
      </c>
      <c r="B117" s="2">
        <v>1.1466723432229</v>
      </c>
      <c r="C117" s="2">
        <v>1.12832170897996E-2</v>
      </c>
      <c r="D117" s="2">
        <v>0.11011062335241401</v>
      </c>
      <c r="E117" s="1">
        <v>49.188376359966398</v>
      </c>
      <c r="F117" s="1">
        <v>101.876113670029</v>
      </c>
    </row>
    <row r="118" spans="1:6" x14ac:dyDescent="0.2">
      <c r="A118" s="3" t="s">
        <v>39</v>
      </c>
      <c r="B118" s="2">
        <v>1.1452219497176701</v>
      </c>
      <c r="C118" s="2">
        <v>1.6181888013832999E-2</v>
      </c>
      <c r="D118" s="2">
        <v>0.13465819795301801</v>
      </c>
      <c r="E118" s="1">
        <v>110.787950197988</v>
      </c>
      <c r="F118" s="1">
        <v>195.46192194260701</v>
      </c>
    </row>
    <row r="119" spans="1:6" x14ac:dyDescent="0.2">
      <c r="A119" s="3" t="s">
        <v>82</v>
      </c>
      <c r="B119" s="2">
        <v>1.13607712164451</v>
      </c>
      <c r="C119" s="2">
        <v>4.2787564303524803E-2</v>
      </c>
      <c r="D119" s="2">
        <v>0.22969839844507201</v>
      </c>
      <c r="E119" s="1">
        <v>106.219861285851</v>
      </c>
      <c r="F119" s="1">
        <v>193.707664052382</v>
      </c>
    </row>
    <row r="120" spans="1:6" x14ac:dyDescent="0.2">
      <c r="A120" s="3" t="s">
        <v>214</v>
      </c>
      <c r="B120" s="2">
        <v>1.13449845625497</v>
      </c>
      <c r="C120" s="2">
        <v>1.9262382363363601E-2</v>
      </c>
      <c r="D120" s="2">
        <v>0.149249200002953</v>
      </c>
      <c r="E120" s="1">
        <v>19.498568926148099</v>
      </c>
      <c r="F120" s="1">
        <v>44.944277795563302</v>
      </c>
    </row>
    <row r="121" spans="1:6" x14ac:dyDescent="0.2">
      <c r="A121" s="3" t="s">
        <v>365</v>
      </c>
      <c r="B121" s="2">
        <v>1.1315639439558101</v>
      </c>
      <c r="C121" s="2">
        <v>4.7819517119437702E-2</v>
      </c>
      <c r="D121" s="2">
        <v>0.243066146345784</v>
      </c>
      <c r="E121" s="1">
        <v>63.211586694789901</v>
      </c>
      <c r="F121" s="1">
        <v>138.58913612585201</v>
      </c>
    </row>
    <row r="122" spans="1:6" x14ac:dyDescent="0.2">
      <c r="A122" s="3" t="s">
        <v>84</v>
      </c>
      <c r="B122" s="2">
        <v>1.13085482436123</v>
      </c>
      <c r="C122" s="2">
        <v>7.9544262670216293E-3</v>
      </c>
      <c r="D122" s="2">
        <v>9.0069141428414504E-2</v>
      </c>
      <c r="E122" s="1">
        <v>158.02646253005</v>
      </c>
      <c r="F122" s="1">
        <v>300.41779442297297</v>
      </c>
    </row>
    <row r="123" spans="1:6" x14ac:dyDescent="0.2">
      <c r="A123" s="10" t="s">
        <v>298</v>
      </c>
      <c r="B123" s="2">
        <v>1.1303810897212101</v>
      </c>
      <c r="C123" s="2">
        <v>2.6616533422075401E-7</v>
      </c>
      <c r="D123" s="2">
        <v>1.12717216680572E-4</v>
      </c>
      <c r="E123" s="1">
        <v>430.74903112721103</v>
      </c>
      <c r="F123" s="1">
        <v>980.51647307818303</v>
      </c>
    </row>
    <row r="124" spans="1:6" x14ac:dyDescent="0.2">
      <c r="A124" s="3" t="s">
        <v>220</v>
      </c>
      <c r="B124" s="2">
        <v>1.11166847677369</v>
      </c>
      <c r="C124" s="2">
        <v>1.08647364497648E-2</v>
      </c>
      <c r="D124" s="2">
        <v>0.10815119117421999</v>
      </c>
      <c r="E124" s="1">
        <v>1973.57848141882</v>
      </c>
      <c r="F124" s="1">
        <v>4358.2553229883197</v>
      </c>
    </row>
    <row r="125" spans="1:6" x14ac:dyDescent="0.2">
      <c r="A125" s="3" t="s">
        <v>430</v>
      </c>
      <c r="B125" s="2">
        <v>1.10944987305972</v>
      </c>
      <c r="C125" s="2">
        <v>1.99963022228145E-2</v>
      </c>
      <c r="D125" s="2" t="s">
        <v>6</v>
      </c>
      <c r="E125" s="1">
        <v>8.4713632204666105</v>
      </c>
      <c r="F125" s="1">
        <v>17.937600523022301</v>
      </c>
    </row>
    <row r="126" spans="1:6" x14ac:dyDescent="0.2">
      <c r="A126" s="3" t="s">
        <v>481</v>
      </c>
      <c r="B126" s="2">
        <v>1.1085712709284701</v>
      </c>
      <c r="C126" s="2">
        <v>3.25260801433572E-2</v>
      </c>
      <c r="D126" s="2" t="s">
        <v>6</v>
      </c>
      <c r="E126" s="1">
        <v>7.8254993882563504</v>
      </c>
      <c r="F126" s="1">
        <v>16.0057284725555</v>
      </c>
    </row>
    <row r="127" spans="1:6" x14ac:dyDescent="0.2">
      <c r="A127" s="3" t="s">
        <v>47</v>
      </c>
      <c r="B127" s="2">
        <v>1.10856547333325</v>
      </c>
      <c r="C127" s="2">
        <v>3.1416644721636702E-2</v>
      </c>
      <c r="D127" s="2" t="s">
        <v>6</v>
      </c>
      <c r="E127" s="1">
        <v>10.289955824924499</v>
      </c>
      <c r="F127" s="1">
        <v>22.204236421644001</v>
      </c>
    </row>
    <row r="128" spans="1:6" x14ac:dyDescent="0.2">
      <c r="A128" s="3" t="s">
        <v>104</v>
      </c>
      <c r="B128" s="2">
        <v>1.1078252412279399</v>
      </c>
      <c r="C128" s="2">
        <v>3.16308245906484E-2</v>
      </c>
      <c r="D128" s="2">
        <v>0.19405301410703199</v>
      </c>
      <c r="E128" s="1">
        <v>886.97136972345697</v>
      </c>
      <c r="F128" s="1">
        <v>1706.73492483572</v>
      </c>
    </row>
    <row r="129" spans="1:6" x14ac:dyDescent="0.2">
      <c r="A129" s="3" t="s">
        <v>85</v>
      </c>
      <c r="B129" s="2">
        <v>1.10430468926068</v>
      </c>
      <c r="C129" s="2">
        <v>2.2339216170349299E-2</v>
      </c>
      <c r="D129" s="2">
        <v>0.161203438206873</v>
      </c>
      <c r="E129" s="1">
        <v>42.095872992359403</v>
      </c>
      <c r="F129" s="1">
        <v>66.819337846260098</v>
      </c>
    </row>
    <row r="130" spans="1:6" x14ac:dyDescent="0.2">
      <c r="A130" s="3" t="s">
        <v>197</v>
      </c>
      <c r="B130" s="2">
        <v>1.1035216777116901</v>
      </c>
      <c r="C130" s="2">
        <v>1.4442251623213101E-2</v>
      </c>
      <c r="D130" s="2">
        <v>0.12579499907084299</v>
      </c>
      <c r="E130" s="1">
        <v>51.683764166582399</v>
      </c>
      <c r="F130" s="1">
        <v>105.54877255984501</v>
      </c>
    </row>
    <row r="131" spans="1:6" x14ac:dyDescent="0.2">
      <c r="A131" s="3" t="s">
        <v>493</v>
      </c>
      <c r="B131" s="2">
        <v>1.10292491438305</v>
      </c>
      <c r="C131" s="2">
        <v>1.10044566015769E-2</v>
      </c>
      <c r="D131" s="2">
        <v>0.108986701247028</v>
      </c>
      <c r="E131" s="1">
        <v>10211.8953826937</v>
      </c>
      <c r="F131" s="1">
        <v>22601.613071772299</v>
      </c>
    </row>
    <row r="132" spans="1:6" x14ac:dyDescent="0.2">
      <c r="A132" s="3" t="s">
        <v>486</v>
      </c>
      <c r="B132" s="2">
        <v>1.0957286819165899</v>
      </c>
      <c r="C132" s="2">
        <v>4.3880065585872499E-2</v>
      </c>
      <c r="D132" s="2" t="s">
        <v>6</v>
      </c>
      <c r="E132" s="1">
        <v>10.0741194096159</v>
      </c>
      <c r="F132" s="1">
        <v>18.334221616433599</v>
      </c>
    </row>
    <row r="133" spans="1:6" x14ac:dyDescent="0.2">
      <c r="A133" s="3" t="s">
        <v>500</v>
      </c>
      <c r="B133" s="2">
        <v>1.09004728154079</v>
      </c>
      <c r="C133" s="2">
        <v>1.4856432879264201E-2</v>
      </c>
      <c r="D133" s="2">
        <v>0.12782347828832999</v>
      </c>
      <c r="E133" s="1">
        <v>52.925079739857502</v>
      </c>
      <c r="F133" s="1">
        <v>101.81447092168</v>
      </c>
    </row>
    <row r="134" spans="1:6" x14ac:dyDescent="0.2">
      <c r="A134" s="10" t="s">
        <v>14</v>
      </c>
      <c r="B134" s="2">
        <v>1.0898747841043299</v>
      </c>
      <c r="C134" s="2">
        <v>1.9252719251727398E-6</v>
      </c>
      <c r="D134" s="2">
        <v>4.7560634124850699E-4</v>
      </c>
      <c r="E134" s="1">
        <v>259.33316250430801</v>
      </c>
      <c r="F134" s="1">
        <v>574.78911367547596</v>
      </c>
    </row>
    <row r="135" spans="1:6" x14ac:dyDescent="0.2">
      <c r="A135" s="3" t="s">
        <v>27</v>
      </c>
      <c r="B135" s="2">
        <v>1.08386241712299</v>
      </c>
      <c r="C135" s="2">
        <v>1.75475806576883E-2</v>
      </c>
      <c r="D135" s="2">
        <v>0.142359190207037</v>
      </c>
      <c r="E135" s="1">
        <v>4411.8173180374697</v>
      </c>
      <c r="F135" s="1">
        <v>9817.4877635251796</v>
      </c>
    </row>
    <row r="136" spans="1:6" x14ac:dyDescent="0.2">
      <c r="A136" s="3" t="s">
        <v>11</v>
      </c>
      <c r="B136" s="2">
        <v>1.07415837657248</v>
      </c>
      <c r="C136" s="2">
        <v>4.3590626458555803E-3</v>
      </c>
      <c r="D136" s="2">
        <v>6.3592545804007305E-2</v>
      </c>
      <c r="E136" s="1">
        <v>39.1293601875593</v>
      </c>
      <c r="F136" s="1">
        <v>73.462531758116697</v>
      </c>
    </row>
    <row r="137" spans="1:6" x14ac:dyDescent="0.2">
      <c r="A137" s="3" t="s">
        <v>360</v>
      </c>
      <c r="B137" s="2">
        <v>1.07372550391113</v>
      </c>
      <c r="C137" s="2">
        <v>8.9286236313160707E-3</v>
      </c>
      <c r="D137" s="2">
        <v>9.5829152399251799E-2</v>
      </c>
      <c r="E137" s="1">
        <v>872.63164086334405</v>
      </c>
      <c r="F137" s="1">
        <v>1903.70482411074</v>
      </c>
    </row>
    <row r="138" spans="1:6" x14ac:dyDescent="0.2">
      <c r="A138" s="3" t="s">
        <v>206</v>
      </c>
      <c r="B138" s="2">
        <v>1.07269833747649</v>
      </c>
      <c r="C138" s="2">
        <v>7.1160706972004696E-3</v>
      </c>
      <c r="D138" s="2">
        <v>8.4278967416404602E-2</v>
      </c>
      <c r="E138" s="1">
        <v>745.65217059952295</v>
      </c>
      <c r="F138" s="1">
        <v>1637.04237163638</v>
      </c>
    </row>
    <row r="139" spans="1:6" x14ac:dyDescent="0.2">
      <c r="A139" s="10" t="s">
        <v>395</v>
      </c>
      <c r="B139" s="2">
        <v>1.07177889391768</v>
      </c>
      <c r="C139" s="2">
        <v>2.0383260777467299E-4</v>
      </c>
      <c r="D139" s="2">
        <v>9.5306211748775894E-3</v>
      </c>
      <c r="E139" s="1">
        <v>60.8486160455167</v>
      </c>
      <c r="F139" s="1">
        <v>125.30697185417699</v>
      </c>
    </row>
    <row r="140" spans="1:6" x14ac:dyDescent="0.2">
      <c r="A140" s="10" t="s">
        <v>210</v>
      </c>
      <c r="B140" s="2">
        <v>1.0688335671843101</v>
      </c>
      <c r="C140" s="2">
        <v>1.0897370149381201E-3</v>
      </c>
      <c r="D140" s="2">
        <v>2.7237912370004801E-2</v>
      </c>
      <c r="E140" s="1">
        <v>120.34271373823</v>
      </c>
      <c r="F140" s="1">
        <v>252.31267437168901</v>
      </c>
    </row>
    <row r="141" spans="1:6" x14ac:dyDescent="0.2">
      <c r="A141" s="3" t="s">
        <v>28</v>
      </c>
      <c r="B141" s="2">
        <v>1.06338606281665</v>
      </c>
      <c r="C141" s="2">
        <v>4.0841003599386402E-2</v>
      </c>
      <c r="D141" s="2">
        <v>0.223539643777735</v>
      </c>
      <c r="E141" s="1">
        <v>28244.168047384501</v>
      </c>
      <c r="F141" s="1">
        <v>57970.249845760904</v>
      </c>
    </row>
    <row r="142" spans="1:6" x14ac:dyDescent="0.2">
      <c r="A142" s="3" t="s">
        <v>249</v>
      </c>
      <c r="B142" s="2">
        <v>1.06218788780999</v>
      </c>
      <c r="C142" s="2">
        <v>2.0534364570992999E-2</v>
      </c>
      <c r="D142" s="2">
        <v>0.15396810535723801</v>
      </c>
      <c r="E142" s="1">
        <v>79.622130189369599</v>
      </c>
      <c r="F142" s="1">
        <v>135.34387135690099</v>
      </c>
    </row>
    <row r="143" spans="1:6" x14ac:dyDescent="0.2">
      <c r="A143" s="3" t="s">
        <v>118</v>
      </c>
      <c r="B143" s="2">
        <v>1.0581110056932299</v>
      </c>
      <c r="C143" s="2">
        <v>2.8049902132859499E-2</v>
      </c>
      <c r="D143" s="2">
        <v>0.183667162749865</v>
      </c>
      <c r="E143" s="1">
        <v>668.52709224497903</v>
      </c>
      <c r="F143" s="1">
        <v>1263.32157945003</v>
      </c>
    </row>
    <row r="144" spans="1:6" x14ac:dyDescent="0.2">
      <c r="A144" s="3" t="s">
        <v>18</v>
      </c>
      <c r="B144" s="2">
        <v>1.0580566388397501</v>
      </c>
      <c r="C144" s="2">
        <v>3.5701280534923699E-3</v>
      </c>
      <c r="D144" s="2">
        <v>5.6263272010042699E-2</v>
      </c>
      <c r="E144" s="1">
        <v>68.631753099968407</v>
      </c>
      <c r="F144" s="1">
        <v>124.95812848502401</v>
      </c>
    </row>
    <row r="145" spans="1:6" x14ac:dyDescent="0.2">
      <c r="A145" s="3" t="s">
        <v>251</v>
      </c>
      <c r="B145" s="2">
        <v>1.05707857137193</v>
      </c>
      <c r="C145" s="2">
        <v>2.47639845228609E-2</v>
      </c>
      <c r="D145" s="2">
        <v>0.170988136447844</v>
      </c>
      <c r="E145" s="1">
        <v>112.713272690365</v>
      </c>
      <c r="F145" s="1">
        <v>185.751752056301</v>
      </c>
    </row>
    <row r="146" spans="1:6" x14ac:dyDescent="0.2">
      <c r="A146" s="3" t="s">
        <v>222</v>
      </c>
      <c r="B146" s="2">
        <v>1.05513382919839</v>
      </c>
      <c r="C146" s="2">
        <v>4.1851207498262599E-2</v>
      </c>
      <c r="D146" s="2">
        <v>0.22672463360352599</v>
      </c>
      <c r="E146" s="1">
        <v>25823.172299511501</v>
      </c>
      <c r="F146" s="1">
        <v>54312.900304413502</v>
      </c>
    </row>
    <row r="147" spans="1:6" x14ac:dyDescent="0.2">
      <c r="A147" s="3" t="s">
        <v>424</v>
      </c>
      <c r="B147" s="2">
        <v>1.05420284009877</v>
      </c>
      <c r="C147" s="2">
        <v>2.4063245383563501E-2</v>
      </c>
      <c r="D147" s="2">
        <v>0.16800067031332</v>
      </c>
      <c r="E147" s="1">
        <v>111.65197992623</v>
      </c>
      <c r="F147" s="1">
        <v>201.98604895119001</v>
      </c>
    </row>
    <row r="148" spans="1:6" x14ac:dyDescent="0.2">
      <c r="A148" s="3" t="s">
        <v>503</v>
      </c>
      <c r="B148" s="2">
        <v>1.05249291214305</v>
      </c>
      <c r="C148" s="2">
        <v>4.9273987023575501E-2</v>
      </c>
      <c r="D148" s="2">
        <v>0.24715364997070599</v>
      </c>
      <c r="E148" s="1">
        <v>10.0018630484519</v>
      </c>
      <c r="F148" s="1">
        <v>21.301750610183799</v>
      </c>
    </row>
    <row r="149" spans="1:6" x14ac:dyDescent="0.2">
      <c r="A149" s="3" t="s">
        <v>146</v>
      </c>
      <c r="B149" s="2">
        <v>1.0458842484738999</v>
      </c>
      <c r="C149" s="2">
        <v>2.73813497518978E-2</v>
      </c>
      <c r="D149" s="2">
        <v>0.181019788591717</v>
      </c>
      <c r="E149" s="1">
        <v>15917.322765180101</v>
      </c>
      <c r="F149" s="1">
        <v>33074.704107718499</v>
      </c>
    </row>
    <row r="150" spans="1:6" x14ac:dyDescent="0.2">
      <c r="A150" s="3" t="s">
        <v>53</v>
      </c>
      <c r="B150" s="2">
        <v>1.0426052591852999</v>
      </c>
      <c r="C150" s="2">
        <v>1.8148390202761499E-2</v>
      </c>
      <c r="D150" s="2">
        <v>0.14454349252301499</v>
      </c>
      <c r="E150" s="1">
        <v>359.77978568812102</v>
      </c>
      <c r="F150" s="1">
        <v>601.63373024873999</v>
      </c>
    </row>
    <row r="151" spans="1:6" x14ac:dyDescent="0.2">
      <c r="A151" s="3" t="s">
        <v>448</v>
      </c>
      <c r="B151" s="2">
        <v>1.0322998807592201</v>
      </c>
      <c r="C151" s="2">
        <v>3.2716711126133002E-2</v>
      </c>
      <c r="D151" s="2">
        <v>0.197445884491671</v>
      </c>
      <c r="E151" s="1">
        <v>32.460544128233003</v>
      </c>
      <c r="F151" s="1">
        <v>50.592768849743301</v>
      </c>
    </row>
    <row r="152" spans="1:6" x14ac:dyDescent="0.2">
      <c r="A152" s="3" t="s">
        <v>99</v>
      </c>
      <c r="B152" s="2">
        <v>1.0297567254217499</v>
      </c>
      <c r="C152" s="2">
        <v>5.5826582313859199E-3</v>
      </c>
      <c r="D152" s="2">
        <v>7.2674305616006393E-2</v>
      </c>
      <c r="E152" s="1">
        <v>39.344840190234997</v>
      </c>
      <c r="F152" s="1">
        <v>78.144733007831306</v>
      </c>
    </row>
    <row r="153" spans="1:6" x14ac:dyDescent="0.2">
      <c r="A153" s="3" t="s">
        <v>148</v>
      </c>
      <c r="B153" s="2">
        <v>1.0295324072263701</v>
      </c>
      <c r="C153" s="2">
        <v>2.5577223403983902E-2</v>
      </c>
      <c r="D153" s="2">
        <v>0.17438160317104401</v>
      </c>
      <c r="E153" s="1">
        <v>80.730666684431995</v>
      </c>
      <c r="F153" s="1">
        <v>131.99138351378801</v>
      </c>
    </row>
    <row r="154" spans="1:6" x14ac:dyDescent="0.2">
      <c r="A154" s="3" t="s">
        <v>368</v>
      </c>
      <c r="B154" s="2">
        <v>1.02612678916266</v>
      </c>
      <c r="C154" s="2">
        <v>1.23514786371376E-2</v>
      </c>
      <c r="D154" s="2">
        <v>0.11480635352205799</v>
      </c>
      <c r="E154" s="1">
        <v>44.282545688817301</v>
      </c>
      <c r="F154" s="1">
        <v>85.652928799590995</v>
      </c>
    </row>
    <row r="155" spans="1:6" x14ac:dyDescent="0.2">
      <c r="A155" s="3" t="s">
        <v>255</v>
      </c>
      <c r="B155" s="2">
        <v>1.0253393602335701</v>
      </c>
      <c r="C155" s="2">
        <v>2.4186161340915498E-2</v>
      </c>
      <c r="D155" s="2">
        <v>0.16846206926459101</v>
      </c>
      <c r="E155" s="1">
        <v>750.55689502051098</v>
      </c>
      <c r="F155" s="1">
        <v>1517.47492632986</v>
      </c>
    </row>
    <row r="156" spans="1:6" x14ac:dyDescent="0.2">
      <c r="A156" s="3" t="s">
        <v>108</v>
      </c>
      <c r="B156" s="2">
        <v>1.02288357785536</v>
      </c>
      <c r="C156" s="2">
        <v>1.2335984947461701E-2</v>
      </c>
      <c r="D156" s="2">
        <v>0.11480635352205799</v>
      </c>
      <c r="E156" s="1">
        <v>323.38054205918098</v>
      </c>
      <c r="F156" s="1">
        <v>653.42516725826704</v>
      </c>
    </row>
    <row r="157" spans="1:6" x14ac:dyDescent="0.2">
      <c r="A157" s="10" t="s">
        <v>130</v>
      </c>
      <c r="B157" s="2">
        <v>1.0218099607302999</v>
      </c>
      <c r="C157" s="2">
        <v>1.9065609677115999E-3</v>
      </c>
      <c r="D157" s="2">
        <v>3.8239575999216999E-2</v>
      </c>
      <c r="E157" s="1">
        <v>144.36999090628899</v>
      </c>
      <c r="F157" s="1">
        <v>278.38068588989802</v>
      </c>
    </row>
    <row r="158" spans="1:6" x14ac:dyDescent="0.2">
      <c r="A158" s="3" t="s">
        <v>208</v>
      </c>
      <c r="B158" s="2">
        <v>1.01467575266934</v>
      </c>
      <c r="C158" s="2">
        <v>1.9262833599085701E-2</v>
      </c>
      <c r="D158" s="2">
        <v>0.149249200002953</v>
      </c>
      <c r="E158" s="1">
        <v>146.55803571675</v>
      </c>
      <c r="F158" s="1">
        <v>256.53818763160899</v>
      </c>
    </row>
    <row r="159" spans="1:6" x14ac:dyDescent="0.2">
      <c r="A159" s="3" t="s">
        <v>315</v>
      </c>
      <c r="B159" s="2">
        <v>1.01263870275292</v>
      </c>
      <c r="C159" s="2">
        <v>2.44492608324125E-2</v>
      </c>
      <c r="D159" s="2">
        <v>0.16973627356347401</v>
      </c>
      <c r="E159" s="1">
        <v>42.547782303928798</v>
      </c>
      <c r="F159" s="1">
        <v>82.417068491227596</v>
      </c>
    </row>
    <row r="160" spans="1:6" x14ac:dyDescent="0.2">
      <c r="A160" s="10" t="s">
        <v>483</v>
      </c>
      <c r="B160" s="2">
        <v>1.0117959257949201</v>
      </c>
      <c r="C160" s="2">
        <v>7.8532365469892305E-5</v>
      </c>
      <c r="D160" s="2">
        <v>5.1964585758693897E-3</v>
      </c>
      <c r="E160" s="1">
        <v>3910.59072783907</v>
      </c>
      <c r="F160" s="1">
        <v>8438.5751055468809</v>
      </c>
    </row>
    <row r="161" spans="1:6" x14ac:dyDescent="0.2">
      <c r="A161" s="3" t="s">
        <v>164</v>
      </c>
      <c r="B161" s="2">
        <v>1.00938325568224</v>
      </c>
      <c r="C161" s="2">
        <v>3.91934681146884E-2</v>
      </c>
      <c r="D161" s="2">
        <v>0.21855740571704699</v>
      </c>
      <c r="E161" s="1">
        <v>25.5177722103635</v>
      </c>
      <c r="F161" s="1">
        <v>53.314066212998398</v>
      </c>
    </row>
    <row r="162" spans="1:6" x14ac:dyDescent="0.2">
      <c r="A162" s="3" t="s">
        <v>83</v>
      </c>
      <c r="B162" s="2">
        <v>1.00785749522075</v>
      </c>
      <c r="C162" s="2">
        <v>1.34847534318601E-2</v>
      </c>
      <c r="D162" s="2">
        <v>0.121060578659619</v>
      </c>
      <c r="E162" s="1">
        <v>113.93806792131799</v>
      </c>
      <c r="F162" s="1">
        <v>204.31803919410601</v>
      </c>
    </row>
    <row r="163" spans="1:6" x14ac:dyDescent="0.2">
      <c r="A163" s="10" t="s">
        <v>302</v>
      </c>
      <c r="B163" s="2">
        <v>1.0068861747556199</v>
      </c>
      <c r="C163" s="2">
        <v>1.1345984901505301E-3</v>
      </c>
      <c r="D163" s="2">
        <v>2.79319695600681E-2</v>
      </c>
      <c r="E163" s="1">
        <v>243.91003197962999</v>
      </c>
      <c r="F163" s="1">
        <v>478.83558606246402</v>
      </c>
    </row>
    <row r="164" spans="1:6" x14ac:dyDescent="0.2">
      <c r="A164" s="3" t="s">
        <v>12</v>
      </c>
      <c r="B164" s="2">
        <v>1.00567290235241</v>
      </c>
      <c r="C164" s="2">
        <v>1.78126073075302E-2</v>
      </c>
      <c r="D164" s="2">
        <v>0.14321661188159199</v>
      </c>
      <c r="E164" s="1">
        <v>20.8750097304601</v>
      </c>
      <c r="F164" s="1">
        <v>48.648661490208902</v>
      </c>
    </row>
    <row r="165" spans="1:6" x14ac:dyDescent="0.2">
      <c r="A165" s="3" t="s">
        <v>498</v>
      </c>
      <c r="B165" s="2">
        <v>1.0046860408925999</v>
      </c>
      <c r="C165" s="2">
        <v>1.29396172062985E-2</v>
      </c>
      <c r="D165" s="2">
        <v>0.11788015134096901</v>
      </c>
      <c r="E165" s="1">
        <v>152.64218135007701</v>
      </c>
      <c r="F165" s="1">
        <v>257.45092315323399</v>
      </c>
    </row>
    <row r="166" spans="1:6" x14ac:dyDescent="0.2">
      <c r="A166" s="10" t="s">
        <v>174</v>
      </c>
      <c r="B166" s="2">
        <v>1.0041070524479601</v>
      </c>
      <c r="C166" s="2">
        <v>4.7277147576958701E-4</v>
      </c>
      <c r="D166" s="2">
        <v>1.5972767055262901E-2</v>
      </c>
      <c r="E166" s="1">
        <v>111.29347915497701</v>
      </c>
      <c r="F166" s="1">
        <v>231.36147512451501</v>
      </c>
    </row>
    <row r="167" spans="1:6" x14ac:dyDescent="0.2">
      <c r="A167" s="3" t="s">
        <v>408</v>
      </c>
      <c r="B167" s="2">
        <v>1.0024770910813301</v>
      </c>
      <c r="C167" s="2">
        <v>2.4431918459258399E-2</v>
      </c>
      <c r="D167" s="2">
        <v>0.16969535867063201</v>
      </c>
      <c r="E167" s="1">
        <v>880.89828493049902</v>
      </c>
      <c r="F167" s="1">
        <v>1572.21963365907</v>
      </c>
    </row>
    <row r="168" spans="1:6" x14ac:dyDescent="0.2">
      <c r="A168" s="1" t="s">
        <v>312</v>
      </c>
      <c r="B168" s="2">
        <v>-1.0001654279074199</v>
      </c>
      <c r="C168" s="2">
        <v>3.8524799713957202E-3</v>
      </c>
      <c r="D168" s="2">
        <v>5.8928233370513297E-2</v>
      </c>
      <c r="E168" s="1">
        <v>74.463043390179095</v>
      </c>
      <c r="F168" s="1">
        <v>35.033328277917597</v>
      </c>
    </row>
    <row r="169" spans="1:6" x14ac:dyDescent="0.2">
      <c r="A169" s="11" t="s">
        <v>121</v>
      </c>
      <c r="B169" s="2">
        <v>-1.0023922090244599</v>
      </c>
      <c r="C169" s="2">
        <v>3.0937997360888598E-5</v>
      </c>
      <c r="D169" s="2">
        <v>2.90229744862715E-3</v>
      </c>
      <c r="E169" s="1">
        <v>302.07962384955101</v>
      </c>
      <c r="F169" s="1">
        <v>156.42131475808401</v>
      </c>
    </row>
    <row r="170" spans="1:6" x14ac:dyDescent="0.2">
      <c r="A170" s="1" t="s">
        <v>363</v>
      </c>
      <c r="B170" s="2">
        <v>-1.00360567014527</v>
      </c>
      <c r="C170" s="2">
        <v>6.7791157159417101E-3</v>
      </c>
      <c r="D170" s="2">
        <v>8.2428263446831906E-2</v>
      </c>
      <c r="E170" s="1">
        <v>345.93978748031702</v>
      </c>
      <c r="F170" s="1">
        <v>172.97538960841399</v>
      </c>
    </row>
    <row r="171" spans="1:6" x14ac:dyDescent="0.2">
      <c r="A171" s="1" t="s">
        <v>396</v>
      </c>
      <c r="B171" s="2">
        <v>-1.0047107388362899</v>
      </c>
      <c r="C171" s="2">
        <v>2.1218481239390401E-2</v>
      </c>
      <c r="D171" s="2">
        <v>0.15646782533843001</v>
      </c>
      <c r="E171" s="1">
        <v>43.557205783779402</v>
      </c>
      <c r="F171" s="1">
        <v>22.764921706057802</v>
      </c>
    </row>
    <row r="172" spans="1:6" x14ac:dyDescent="0.2">
      <c r="A172" s="1" t="s">
        <v>499</v>
      </c>
      <c r="B172" s="2">
        <v>-1.00530266152506</v>
      </c>
      <c r="C172" s="2">
        <v>3.9911191558608602E-2</v>
      </c>
      <c r="D172" s="2">
        <v>0.22040375606620599</v>
      </c>
      <c r="E172" s="1">
        <v>68.118245333968403</v>
      </c>
      <c r="F172" s="1">
        <v>34.254619199527198</v>
      </c>
    </row>
    <row r="173" spans="1:6" x14ac:dyDescent="0.2">
      <c r="A173" s="11" t="s">
        <v>520</v>
      </c>
      <c r="B173" s="2">
        <v>-1.0061599315227301</v>
      </c>
      <c r="C173" s="2">
        <v>2.1935804581734201E-4</v>
      </c>
      <c r="D173" s="2">
        <v>1.00349535651378E-2</v>
      </c>
      <c r="E173" s="1">
        <v>158.474860423417</v>
      </c>
      <c r="F173" s="1">
        <v>79.9451393961414</v>
      </c>
    </row>
    <row r="174" spans="1:6" x14ac:dyDescent="0.2">
      <c r="A174" s="1" t="s">
        <v>170</v>
      </c>
      <c r="B174" s="2">
        <v>-1.0063830511949701</v>
      </c>
      <c r="C174" s="2">
        <v>5.5275649731900299E-3</v>
      </c>
      <c r="D174" s="2">
        <v>7.2504042506745706E-2</v>
      </c>
      <c r="E174" s="1">
        <v>2315.5058658192402</v>
      </c>
      <c r="F174" s="1">
        <v>1089.8326295356501</v>
      </c>
    </row>
    <row r="175" spans="1:6" x14ac:dyDescent="0.2">
      <c r="A175" s="11" t="s">
        <v>54</v>
      </c>
      <c r="B175" s="2">
        <v>-1.00701618098782</v>
      </c>
      <c r="C175" s="2">
        <v>8.9697846856316794E-5</v>
      </c>
      <c r="D175" s="2">
        <v>5.6816302824971299E-3</v>
      </c>
      <c r="E175" s="1">
        <v>67.739693772172402</v>
      </c>
      <c r="F175" s="1">
        <v>33.567832880674601</v>
      </c>
    </row>
    <row r="176" spans="1:6" x14ac:dyDescent="0.2">
      <c r="A176" s="1" t="s">
        <v>336</v>
      </c>
      <c r="B176" s="2">
        <v>-1.00931909208713</v>
      </c>
      <c r="C176" s="2">
        <v>5.2042054733368202E-3</v>
      </c>
      <c r="D176" s="2">
        <v>7.0380231319159103E-2</v>
      </c>
      <c r="E176" s="1">
        <v>409.13581713205099</v>
      </c>
      <c r="F176" s="1">
        <v>239.79502172536499</v>
      </c>
    </row>
    <row r="177" spans="1:6" x14ac:dyDescent="0.2">
      <c r="A177" s="11" t="s">
        <v>492</v>
      </c>
      <c r="B177" s="2">
        <v>-1.0100793570653399</v>
      </c>
      <c r="C177" s="2">
        <v>2.34896521635349E-3</v>
      </c>
      <c r="D177" s="2">
        <v>4.3411923237894598E-2</v>
      </c>
      <c r="E177" s="1">
        <v>749.16543768803604</v>
      </c>
      <c r="F177" s="1">
        <v>362.43317766840801</v>
      </c>
    </row>
    <row r="178" spans="1:6" x14ac:dyDescent="0.2">
      <c r="A178" s="1" t="s">
        <v>517</v>
      </c>
      <c r="B178" s="2">
        <v>-1.01043784144411</v>
      </c>
      <c r="C178" s="2">
        <v>3.8851908649695198E-3</v>
      </c>
      <c r="D178" s="2">
        <v>5.9245163580841698E-2</v>
      </c>
      <c r="E178" s="1">
        <v>108.839867630252</v>
      </c>
      <c r="F178" s="1">
        <v>47.792638349732002</v>
      </c>
    </row>
    <row r="179" spans="1:6" x14ac:dyDescent="0.2">
      <c r="A179" s="1" t="s">
        <v>521</v>
      </c>
      <c r="B179" s="2">
        <v>-1.01222134720571</v>
      </c>
      <c r="C179" s="2">
        <v>9.1698290171412199E-3</v>
      </c>
      <c r="D179" s="2">
        <v>9.7291430946272003E-2</v>
      </c>
      <c r="E179" s="1">
        <v>265.37070747797202</v>
      </c>
      <c r="F179" s="1">
        <v>146.58657609867299</v>
      </c>
    </row>
    <row r="180" spans="1:6" x14ac:dyDescent="0.2">
      <c r="A180" s="1" t="s">
        <v>411</v>
      </c>
      <c r="B180" s="2">
        <v>-1.01505861583816</v>
      </c>
      <c r="C180" s="2">
        <v>3.43272019296436E-2</v>
      </c>
      <c r="D180" s="2">
        <v>0.20214453198298701</v>
      </c>
      <c r="E180" s="1">
        <v>499.61524869286097</v>
      </c>
      <c r="F180" s="1">
        <v>323.00275821516902</v>
      </c>
    </row>
    <row r="181" spans="1:6" x14ac:dyDescent="0.2">
      <c r="A181" s="11" t="s">
        <v>339</v>
      </c>
      <c r="B181" s="2">
        <v>-1.01509038405654</v>
      </c>
      <c r="C181" s="2">
        <v>3.9264434167927903E-5</v>
      </c>
      <c r="D181" s="2">
        <v>3.31798164916611E-3</v>
      </c>
      <c r="E181" s="1">
        <v>2069.8798274896199</v>
      </c>
      <c r="F181" s="1">
        <v>1167.26699048572</v>
      </c>
    </row>
    <row r="182" spans="1:6" x14ac:dyDescent="0.2">
      <c r="A182" s="1" t="s">
        <v>319</v>
      </c>
      <c r="B182" s="2">
        <v>-1.0166049903511301</v>
      </c>
      <c r="C182" s="2">
        <v>3.9310182875115098E-2</v>
      </c>
      <c r="D182" s="2">
        <v>0.21880219731197201</v>
      </c>
      <c r="E182" s="1">
        <v>29.245649631035501</v>
      </c>
      <c r="F182" s="1">
        <v>13.6475352137971</v>
      </c>
    </row>
    <row r="183" spans="1:6" x14ac:dyDescent="0.2">
      <c r="A183" s="1" t="s">
        <v>119</v>
      </c>
      <c r="B183" s="2">
        <v>-1.0166748516158199</v>
      </c>
      <c r="C183" s="2">
        <v>1.16735023111587E-2</v>
      </c>
      <c r="D183" s="2">
        <v>0.111845282001289</v>
      </c>
      <c r="E183" s="1">
        <v>27.0439924987209</v>
      </c>
      <c r="F183" s="1">
        <v>13.266415136071799</v>
      </c>
    </row>
    <row r="184" spans="1:6" x14ac:dyDescent="0.2">
      <c r="A184" s="11" t="s">
        <v>238</v>
      </c>
      <c r="B184" s="2">
        <v>-1.01674167216976</v>
      </c>
      <c r="C184" s="2">
        <v>3.9906876004851602E-4</v>
      </c>
      <c r="D184" s="2">
        <v>1.41507109125337E-2</v>
      </c>
      <c r="E184" s="1">
        <v>5435.4979450931796</v>
      </c>
      <c r="F184" s="1">
        <v>2601.5629806316401</v>
      </c>
    </row>
    <row r="185" spans="1:6" x14ac:dyDescent="0.2">
      <c r="A185" s="11" t="s">
        <v>359</v>
      </c>
      <c r="B185" s="2">
        <v>-1.0169857214525599</v>
      </c>
      <c r="C185" s="2">
        <v>2.9568083286651999E-6</v>
      </c>
      <c r="D185" s="2">
        <v>6.2608304353536503E-4</v>
      </c>
      <c r="E185" s="1">
        <v>271.79310193593602</v>
      </c>
      <c r="F185" s="1">
        <v>121.91790007805</v>
      </c>
    </row>
    <row r="186" spans="1:6" x14ac:dyDescent="0.2">
      <c r="A186" s="11" t="s">
        <v>516</v>
      </c>
      <c r="B186" s="2">
        <v>-1.0175593165372701</v>
      </c>
      <c r="C186" s="2">
        <v>5.0560109111804697E-4</v>
      </c>
      <c r="D186" s="2">
        <v>1.67277218137315E-2</v>
      </c>
      <c r="E186" s="1">
        <v>121.657912085484</v>
      </c>
      <c r="F186" s="1">
        <v>61.4000508803475</v>
      </c>
    </row>
    <row r="187" spans="1:6" x14ac:dyDescent="0.2">
      <c r="A187" s="1" t="s">
        <v>185</v>
      </c>
      <c r="B187" s="2">
        <v>-1.0178478772445201</v>
      </c>
      <c r="C187" s="2">
        <v>2.51375492751226E-2</v>
      </c>
      <c r="D187" s="2" t="s">
        <v>6</v>
      </c>
      <c r="E187" s="1">
        <v>17.559054646068098</v>
      </c>
      <c r="F187" s="1">
        <v>8.3199588138158198</v>
      </c>
    </row>
    <row r="188" spans="1:6" x14ac:dyDescent="0.2">
      <c r="A188" s="1" t="s">
        <v>224</v>
      </c>
      <c r="B188" s="2">
        <v>-1.0195146122535801</v>
      </c>
      <c r="C188" s="2">
        <v>2.4559450288284001E-2</v>
      </c>
      <c r="D188" s="2">
        <v>0.17026200756452101</v>
      </c>
      <c r="E188" s="1">
        <v>43.4087592329847</v>
      </c>
      <c r="F188" s="1">
        <v>19.093899002382599</v>
      </c>
    </row>
    <row r="189" spans="1:6" x14ac:dyDescent="0.2">
      <c r="A189" s="1" t="s">
        <v>261</v>
      </c>
      <c r="B189" s="2">
        <v>-1.0204965561750501</v>
      </c>
      <c r="C189" s="2">
        <v>3.1455152696317198E-2</v>
      </c>
      <c r="D189" s="2">
        <v>0.193337282339653</v>
      </c>
      <c r="E189" s="1">
        <v>289.86566054200102</v>
      </c>
      <c r="F189" s="1">
        <v>193.536866528877</v>
      </c>
    </row>
    <row r="190" spans="1:6" x14ac:dyDescent="0.2">
      <c r="A190" s="11" t="s">
        <v>427</v>
      </c>
      <c r="B190" s="2">
        <v>-1.02126428291085</v>
      </c>
      <c r="C190" s="2">
        <v>3.9467514626169301E-4</v>
      </c>
      <c r="D190" s="2">
        <v>1.40460510499027E-2</v>
      </c>
      <c r="E190" s="1">
        <v>383.77620216364699</v>
      </c>
      <c r="F190" s="1">
        <v>191.84129189561401</v>
      </c>
    </row>
    <row r="191" spans="1:6" x14ac:dyDescent="0.2">
      <c r="A191" s="1" t="s">
        <v>169</v>
      </c>
      <c r="B191" s="2">
        <v>-1.02132080490887</v>
      </c>
      <c r="C191" s="2">
        <v>2.0454340524796499E-2</v>
      </c>
      <c r="D191" s="2">
        <v>0.15381747095816001</v>
      </c>
      <c r="E191" s="1">
        <v>321.39172806000198</v>
      </c>
      <c r="F191" s="1">
        <v>114.70681622412501</v>
      </c>
    </row>
    <row r="192" spans="1:6" x14ac:dyDescent="0.2">
      <c r="A192" s="1" t="s">
        <v>440</v>
      </c>
      <c r="B192" s="2">
        <v>-1.0215490867232999</v>
      </c>
      <c r="C192" s="2">
        <v>4.5387463878517199E-2</v>
      </c>
      <c r="D192" s="2" t="s">
        <v>6</v>
      </c>
      <c r="E192" s="1">
        <v>13.2104855817537</v>
      </c>
      <c r="F192" s="1">
        <v>6.4133222321087198</v>
      </c>
    </row>
    <row r="193" spans="1:6" x14ac:dyDescent="0.2">
      <c r="A193" s="11" t="s">
        <v>237</v>
      </c>
      <c r="B193" s="2">
        <v>-1.02243536827566</v>
      </c>
      <c r="C193" s="2">
        <v>1.9330844063514401E-4</v>
      </c>
      <c r="D193" s="2">
        <v>9.1248971563506302E-3</v>
      </c>
      <c r="E193" s="1">
        <v>70.503293333841398</v>
      </c>
      <c r="F193" s="1">
        <v>33.574697189705098</v>
      </c>
    </row>
    <row r="194" spans="1:6" x14ac:dyDescent="0.2">
      <c r="A194" s="1" t="s">
        <v>306</v>
      </c>
      <c r="B194" s="2">
        <v>-1.0231409373423099</v>
      </c>
      <c r="C194" s="2">
        <v>6.4796343632167403E-3</v>
      </c>
      <c r="D194" s="2">
        <v>8.0204614642935004E-2</v>
      </c>
      <c r="E194" s="1">
        <v>45.201877667593998</v>
      </c>
      <c r="F194" s="1">
        <v>22.236793249480002</v>
      </c>
    </row>
    <row r="195" spans="1:6" x14ac:dyDescent="0.2">
      <c r="A195" s="11" t="s">
        <v>407</v>
      </c>
      <c r="B195" s="2">
        <v>-1.02363331423861</v>
      </c>
      <c r="C195" s="2">
        <v>1.4662503595331601E-6</v>
      </c>
      <c r="D195" s="2">
        <v>4.2613260449020498E-4</v>
      </c>
      <c r="E195" s="1">
        <v>507.96720951143698</v>
      </c>
      <c r="F195" s="1">
        <v>232.435061471045</v>
      </c>
    </row>
    <row r="196" spans="1:6" x14ac:dyDescent="0.2">
      <c r="A196" s="1" t="s">
        <v>57</v>
      </c>
      <c r="B196" s="2">
        <v>-1.0238531534122699</v>
      </c>
      <c r="C196" s="2">
        <v>3.7206786541962899E-3</v>
      </c>
      <c r="D196" s="2">
        <v>5.7746491112562699E-2</v>
      </c>
      <c r="E196" s="1">
        <v>30.305270859229999</v>
      </c>
      <c r="F196" s="1">
        <v>14.4301913655564</v>
      </c>
    </row>
    <row r="197" spans="1:6" x14ac:dyDescent="0.2">
      <c r="A197" s="1" t="s">
        <v>320</v>
      </c>
      <c r="B197" s="2">
        <v>-1.0241036783041499</v>
      </c>
      <c r="C197" s="2">
        <v>4.4519175292563199E-3</v>
      </c>
      <c r="D197" s="2">
        <v>6.4439767205700396E-2</v>
      </c>
      <c r="E197" s="1">
        <v>42.059730968552998</v>
      </c>
      <c r="F197" s="1">
        <v>19.541133633103701</v>
      </c>
    </row>
    <row r="198" spans="1:6" x14ac:dyDescent="0.2">
      <c r="A198" s="11" t="s">
        <v>288</v>
      </c>
      <c r="B198" s="2">
        <v>-1.0244388719613899</v>
      </c>
      <c r="C198" s="2">
        <v>1.56293666172085E-3</v>
      </c>
      <c r="D198" s="2">
        <v>3.36712895349221E-2</v>
      </c>
      <c r="E198" s="1">
        <v>100.45190180581599</v>
      </c>
      <c r="F198" s="1">
        <v>45.649565440546198</v>
      </c>
    </row>
    <row r="199" spans="1:6" x14ac:dyDescent="0.2">
      <c r="A199" s="11" t="s">
        <v>426</v>
      </c>
      <c r="B199" s="2">
        <v>-1.02494751641021</v>
      </c>
      <c r="C199" s="2">
        <v>6.4512912641136102E-4</v>
      </c>
      <c r="D199" s="2">
        <v>1.9474753384255E-2</v>
      </c>
      <c r="E199" s="1">
        <v>1777.44218280729</v>
      </c>
      <c r="F199" s="1">
        <v>1027.33648356705</v>
      </c>
    </row>
    <row r="200" spans="1:6" x14ac:dyDescent="0.2">
      <c r="A200" s="1" t="s">
        <v>303</v>
      </c>
      <c r="B200" s="2">
        <v>-1.02813591100792</v>
      </c>
      <c r="C200" s="2">
        <v>4.9781607439420401E-2</v>
      </c>
      <c r="D200" s="2">
        <v>0.248438715645484</v>
      </c>
      <c r="E200" s="1">
        <v>385.50071086216201</v>
      </c>
      <c r="F200" s="1">
        <v>192.07667116304</v>
      </c>
    </row>
    <row r="201" spans="1:6" x14ac:dyDescent="0.2">
      <c r="A201" s="1" t="s">
        <v>421</v>
      </c>
      <c r="B201" s="2">
        <v>-1.0288556089619301</v>
      </c>
      <c r="C201" s="2">
        <v>3.4366318659864198E-2</v>
      </c>
      <c r="D201" s="2">
        <v>0.20223829295843199</v>
      </c>
      <c r="E201" s="1">
        <v>85.383352863845701</v>
      </c>
      <c r="F201" s="1">
        <v>30.6781708175196</v>
      </c>
    </row>
    <row r="202" spans="1:6" x14ac:dyDescent="0.2">
      <c r="A202" s="11" t="s">
        <v>467</v>
      </c>
      <c r="B202" s="2">
        <v>-1.0319625620611299</v>
      </c>
      <c r="C202" s="2">
        <v>1.2788411342230999E-4</v>
      </c>
      <c r="D202" s="2">
        <v>7.15282388356783E-3</v>
      </c>
      <c r="E202" s="1">
        <v>155.88438580365599</v>
      </c>
      <c r="F202" s="1">
        <v>76.899102088016704</v>
      </c>
    </row>
    <row r="203" spans="1:6" x14ac:dyDescent="0.2">
      <c r="A203" s="11" t="s">
        <v>190</v>
      </c>
      <c r="B203" s="2">
        <v>-1.0329333763244299</v>
      </c>
      <c r="C203" s="2">
        <v>1.9332380943902901E-5</v>
      </c>
      <c r="D203" s="2">
        <v>2.1225522248187298E-3</v>
      </c>
      <c r="E203" s="1">
        <v>188.61630172801401</v>
      </c>
      <c r="F203" s="1">
        <v>93.354200161423805</v>
      </c>
    </row>
    <row r="204" spans="1:6" x14ac:dyDescent="0.2">
      <c r="A204" s="11" t="s">
        <v>21</v>
      </c>
      <c r="B204" s="2">
        <v>-1.03408007523094</v>
      </c>
      <c r="C204" s="2">
        <v>7.2426577013992002E-4</v>
      </c>
      <c r="D204" s="2">
        <v>2.0926057007824399E-2</v>
      </c>
      <c r="E204" s="1">
        <v>58.776019433147098</v>
      </c>
      <c r="F204" s="1">
        <v>28.035319920998401</v>
      </c>
    </row>
    <row r="205" spans="1:6" x14ac:dyDescent="0.2">
      <c r="A205" s="1" t="s">
        <v>310</v>
      </c>
      <c r="B205" s="2">
        <v>-1.03466093339177</v>
      </c>
      <c r="C205" s="2">
        <v>1.85840449102216E-2</v>
      </c>
      <c r="D205" s="2" t="s">
        <v>6</v>
      </c>
      <c r="E205" s="1">
        <v>17.786183184175002</v>
      </c>
      <c r="F205" s="1">
        <v>8.7463076046227393</v>
      </c>
    </row>
    <row r="206" spans="1:6" x14ac:dyDescent="0.2">
      <c r="A206" s="1" t="s">
        <v>142</v>
      </c>
      <c r="B206" s="2">
        <v>-1.03803643851475</v>
      </c>
      <c r="C206" s="2">
        <v>3.53504308228813E-2</v>
      </c>
      <c r="D206" s="2">
        <v>0.205798933879319</v>
      </c>
      <c r="E206" s="1">
        <v>78.035623502284395</v>
      </c>
      <c r="F206" s="1">
        <v>46.712754588388798</v>
      </c>
    </row>
    <row r="207" spans="1:6" x14ac:dyDescent="0.2">
      <c r="A207" s="1" t="s">
        <v>469</v>
      </c>
      <c r="B207" s="2">
        <v>-1.0381070892554201</v>
      </c>
      <c r="C207" s="2">
        <v>4.4575441870420798E-2</v>
      </c>
      <c r="D207" s="2">
        <v>0.234456067921709</v>
      </c>
      <c r="E207" s="1">
        <v>907.32984347243803</v>
      </c>
      <c r="F207" s="1">
        <v>409.55884889323102</v>
      </c>
    </row>
    <row r="208" spans="1:6" x14ac:dyDescent="0.2">
      <c r="A208" s="1" t="s">
        <v>75</v>
      </c>
      <c r="B208" s="2">
        <v>-1.0404742852283799</v>
      </c>
      <c r="C208" s="2">
        <v>7.2702188424540997E-3</v>
      </c>
      <c r="D208" s="2">
        <v>8.5584174038677005E-2</v>
      </c>
      <c r="E208" s="1">
        <v>1874.52343267014</v>
      </c>
      <c r="F208" s="1">
        <v>861.81732084760301</v>
      </c>
    </row>
    <row r="209" spans="1:6" x14ac:dyDescent="0.2">
      <c r="A209" s="11" t="s">
        <v>518</v>
      </c>
      <c r="B209" s="2">
        <v>-1.0409737468854601</v>
      </c>
      <c r="C209" s="2">
        <v>2.5303516283164801E-6</v>
      </c>
      <c r="D209" s="2">
        <v>5.6825563386222501E-4</v>
      </c>
      <c r="E209" s="1">
        <v>182.18786634085899</v>
      </c>
      <c r="F209" s="1">
        <v>85.070253540538005</v>
      </c>
    </row>
    <row r="210" spans="1:6" x14ac:dyDescent="0.2">
      <c r="A210" s="11" t="s">
        <v>80</v>
      </c>
      <c r="B210" s="2">
        <v>-1.04155367184509</v>
      </c>
      <c r="C210" s="2">
        <v>1.4296960337844099E-4</v>
      </c>
      <c r="D210" s="2">
        <v>7.7339250411505604E-3</v>
      </c>
      <c r="E210" s="1">
        <v>2290.07443574226</v>
      </c>
      <c r="F210" s="1">
        <v>1310.1843844195</v>
      </c>
    </row>
    <row r="211" spans="1:6" x14ac:dyDescent="0.2">
      <c r="A211" s="1" t="s">
        <v>491</v>
      </c>
      <c r="B211" s="2">
        <v>-1.0424984652349301</v>
      </c>
      <c r="C211" s="2">
        <v>8.1522533681710804E-3</v>
      </c>
      <c r="D211" s="2">
        <v>9.1456743331317605E-2</v>
      </c>
      <c r="E211" s="1">
        <v>197.476648543902</v>
      </c>
      <c r="F211" s="1">
        <v>97.151809512851301</v>
      </c>
    </row>
    <row r="212" spans="1:6" x14ac:dyDescent="0.2">
      <c r="A212" s="1" t="s">
        <v>49</v>
      </c>
      <c r="B212" s="2">
        <v>-1.04491202992147</v>
      </c>
      <c r="C212" s="2">
        <v>4.8845422425323999E-3</v>
      </c>
      <c r="D212" s="2">
        <v>6.7971622495805906E-2</v>
      </c>
      <c r="E212" s="1">
        <v>54.558571354469997</v>
      </c>
      <c r="F212" s="1">
        <v>26.268411732840299</v>
      </c>
    </row>
    <row r="213" spans="1:6" x14ac:dyDescent="0.2">
      <c r="A213" s="11" t="s">
        <v>446</v>
      </c>
      <c r="B213" s="2">
        <v>-1.0456780340858101</v>
      </c>
      <c r="C213" s="2">
        <v>2.7154781625267801E-3</v>
      </c>
      <c r="D213" s="2">
        <v>4.7727046572108002E-2</v>
      </c>
      <c r="E213" s="1">
        <v>35.407977196443198</v>
      </c>
      <c r="F213" s="1">
        <v>17.243499920807299</v>
      </c>
    </row>
    <row r="214" spans="1:6" x14ac:dyDescent="0.2">
      <c r="A214" s="11" t="s">
        <v>379</v>
      </c>
      <c r="B214" s="2">
        <v>-1.04644859197831</v>
      </c>
      <c r="C214" s="2">
        <v>1.5520669384540601E-4</v>
      </c>
      <c r="D214" s="2">
        <v>7.9699774698833298E-3</v>
      </c>
      <c r="E214" s="1">
        <v>449.96731746832302</v>
      </c>
      <c r="F214" s="1">
        <v>223.92118295799699</v>
      </c>
    </row>
    <row r="215" spans="1:6" x14ac:dyDescent="0.2">
      <c r="A215" s="1" t="s">
        <v>347</v>
      </c>
      <c r="B215" s="2">
        <v>-1.04703635333061</v>
      </c>
      <c r="C215" s="2">
        <v>3.0398828580805001E-2</v>
      </c>
      <c r="D215" s="2">
        <v>0.191163104465291</v>
      </c>
      <c r="E215" s="1">
        <v>122.031164946977</v>
      </c>
      <c r="F215" s="1">
        <v>68.897605161722296</v>
      </c>
    </row>
    <row r="216" spans="1:6" x14ac:dyDescent="0.2">
      <c r="A216" s="1" t="s">
        <v>287</v>
      </c>
      <c r="B216" s="2">
        <v>-1.0481298414362901</v>
      </c>
      <c r="C216" s="2">
        <v>2.49480602808001E-2</v>
      </c>
      <c r="D216" s="2" t="s">
        <v>6</v>
      </c>
      <c r="E216" s="1">
        <v>20.249123407822498</v>
      </c>
      <c r="F216" s="1">
        <v>8.8693484434393106</v>
      </c>
    </row>
    <row r="217" spans="1:6" x14ac:dyDescent="0.2">
      <c r="A217" s="11" t="s">
        <v>389</v>
      </c>
      <c r="B217" s="2">
        <v>-1.0485438275205099</v>
      </c>
      <c r="C217" s="2">
        <v>2.00670273129405E-3</v>
      </c>
      <c r="D217" s="2">
        <v>3.9233192033816103E-2</v>
      </c>
      <c r="E217" s="1">
        <v>199.16596058622201</v>
      </c>
      <c r="F217" s="1">
        <v>93.785538606987302</v>
      </c>
    </row>
    <row r="218" spans="1:6" x14ac:dyDescent="0.2">
      <c r="A218" s="1" t="s">
        <v>435</v>
      </c>
      <c r="B218" s="2">
        <v>-1.04893635271329</v>
      </c>
      <c r="C218" s="2">
        <v>2.9514632527313598E-3</v>
      </c>
      <c r="D218" s="2">
        <v>5.0225704169901499E-2</v>
      </c>
      <c r="E218" s="1">
        <v>155.45928194696901</v>
      </c>
      <c r="F218" s="1">
        <v>72.268230433525105</v>
      </c>
    </row>
    <row r="219" spans="1:6" x14ac:dyDescent="0.2">
      <c r="A219" s="11" t="s">
        <v>63</v>
      </c>
      <c r="B219" s="2">
        <v>-1.0496027358742199</v>
      </c>
      <c r="C219" s="2">
        <v>1.0275537574656299E-5</v>
      </c>
      <c r="D219" s="2">
        <v>1.4281748408544099E-3</v>
      </c>
      <c r="E219" s="1">
        <v>162.249085715983</v>
      </c>
      <c r="F219" s="1">
        <v>78.811935370328101</v>
      </c>
    </row>
    <row r="220" spans="1:6" x14ac:dyDescent="0.2">
      <c r="A220" s="11" t="s">
        <v>451</v>
      </c>
      <c r="B220" s="2">
        <v>-1.05092501085459</v>
      </c>
      <c r="C220" s="2">
        <v>9.8356399746455099E-5</v>
      </c>
      <c r="D220" s="2">
        <v>6.0997429164935399E-3</v>
      </c>
      <c r="E220" s="1">
        <v>4585.88818386819</v>
      </c>
      <c r="F220" s="1">
        <v>2262.4135279727602</v>
      </c>
    </row>
    <row r="221" spans="1:6" x14ac:dyDescent="0.2">
      <c r="A221" s="1" t="s">
        <v>304</v>
      </c>
      <c r="B221" s="2">
        <v>-1.05225366841739</v>
      </c>
      <c r="C221" s="2">
        <v>2.7854728334480099E-2</v>
      </c>
      <c r="D221" s="2">
        <v>0.18278196638633401</v>
      </c>
      <c r="E221" s="1">
        <v>141.02869317122301</v>
      </c>
      <c r="F221" s="1">
        <v>64.0062414846157</v>
      </c>
    </row>
    <row r="222" spans="1:6" x14ac:dyDescent="0.2">
      <c r="A222" s="1" t="s">
        <v>505</v>
      </c>
      <c r="B222" s="2">
        <v>-1.0566052271397599</v>
      </c>
      <c r="C222" s="2">
        <v>4.40234663275526E-2</v>
      </c>
      <c r="D222" s="2">
        <v>0.23312462233189901</v>
      </c>
      <c r="E222" s="1">
        <v>45.288075318923902</v>
      </c>
      <c r="F222" s="1">
        <v>22.388853163663299</v>
      </c>
    </row>
    <row r="223" spans="1:6" x14ac:dyDescent="0.2">
      <c r="A223" s="11" t="s">
        <v>248</v>
      </c>
      <c r="B223" s="2">
        <v>-1.0603095012973001</v>
      </c>
      <c r="C223" s="2">
        <v>1.6689260785050401E-4</v>
      </c>
      <c r="D223" s="2">
        <v>8.4138851481638504E-3</v>
      </c>
      <c r="E223" s="1">
        <v>303.87326619371697</v>
      </c>
      <c r="F223" s="1">
        <v>149.78032873952</v>
      </c>
    </row>
    <row r="224" spans="1:6" x14ac:dyDescent="0.2">
      <c r="A224" s="1" t="s">
        <v>463</v>
      </c>
      <c r="B224" s="2">
        <v>-1.0642458672660999</v>
      </c>
      <c r="C224" s="2">
        <v>1.13574191482659E-2</v>
      </c>
      <c r="D224" s="2">
        <v>0.110400885490312</v>
      </c>
      <c r="E224" s="1">
        <v>253.08414124957599</v>
      </c>
      <c r="F224" s="1">
        <v>86.783965225374402</v>
      </c>
    </row>
    <row r="225" spans="1:6" x14ac:dyDescent="0.2">
      <c r="A225" s="1" t="s">
        <v>437</v>
      </c>
      <c r="B225" s="2">
        <v>-1.0659390368383701</v>
      </c>
      <c r="C225" s="2">
        <v>1.3371100658137E-2</v>
      </c>
      <c r="D225" s="2">
        <v>0.120404893046724</v>
      </c>
      <c r="E225" s="1">
        <v>37.436061222917097</v>
      </c>
      <c r="F225" s="1">
        <v>18.148010372336799</v>
      </c>
    </row>
    <row r="226" spans="1:6" x14ac:dyDescent="0.2">
      <c r="A226" s="11" t="s">
        <v>460</v>
      </c>
      <c r="B226" s="2">
        <v>-1.06657876563953</v>
      </c>
      <c r="C226" s="2">
        <v>1.44337018636697E-4</v>
      </c>
      <c r="D226" s="2">
        <v>7.7795028735750203E-3</v>
      </c>
      <c r="E226" s="1">
        <v>3249.1484283662699</v>
      </c>
      <c r="F226" s="1">
        <v>1658.6790795417901</v>
      </c>
    </row>
    <row r="227" spans="1:6" x14ac:dyDescent="0.2">
      <c r="A227" s="1" t="s">
        <v>464</v>
      </c>
      <c r="B227" s="2">
        <v>-1.0677894200087701</v>
      </c>
      <c r="C227" s="2">
        <v>1.11088818295614E-2</v>
      </c>
      <c r="D227" s="2">
        <v>0.10940587805831101</v>
      </c>
      <c r="E227" s="1">
        <v>36.452533877917197</v>
      </c>
      <c r="F227" s="1">
        <v>16.818841810711</v>
      </c>
    </row>
    <row r="228" spans="1:6" x14ac:dyDescent="0.2">
      <c r="A228" s="11" t="s">
        <v>161</v>
      </c>
      <c r="B228" s="2">
        <v>-1.06975578195128</v>
      </c>
      <c r="C228" s="2">
        <v>2.1468120802407101E-5</v>
      </c>
      <c r="D228" s="2">
        <v>2.2567410392431101E-3</v>
      </c>
      <c r="E228" s="1">
        <v>2934.97451229543</v>
      </c>
      <c r="F228" s="1">
        <v>1480.62627009327</v>
      </c>
    </row>
    <row r="229" spans="1:6" x14ac:dyDescent="0.2">
      <c r="A229" s="11" t="s">
        <v>377</v>
      </c>
      <c r="B229" s="2">
        <v>-1.0698085635690799</v>
      </c>
      <c r="C229" s="2">
        <v>2.0835464484447899E-3</v>
      </c>
      <c r="D229" s="2">
        <v>4.0211361274542598E-2</v>
      </c>
      <c r="E229" s="1">
        <v>19061.569054658801</v>
      </c>
      <c r="F229" s="1">
        <v>7815.7622256332397</v>
      </c>
    </row>
    <row r="230" spans="1:6" x14ac:dyDescent="0.2">
      <c r="A230" s="1" t="s">
        <v>401</v>
      </c>
      <c r="B230" s="2">
        <v>-1.0703381037533199</v>
      </c>
      <c r="C230" s="2">
        <v>9.0729368844233993E-3</v>
      </c>
      <c r="D230" s="2">
        <v>9.6624107641494705E-2</v>
      </c>
      <c r="E230" s="1">
        <v>914.18509724066303</v>
      </c>
      <c r="F230" s="1">
        <v>391.65730391632002</v>
      </c>
    </row>
    <row r="231" spans="1:6" x14ac:dyDescent="0.2">
      <c r="A231" s="1" t="s">
        <v>331</v>
      </c>
      <c r="B231" s="2">
        <v>-1.0711693748858599</v>
      </c>
      <c r="C231" s="2">
        <v>2.82789204173984E-2</v>
      </c>
      <c r="D231" s="2" t="s">
        <v>6</v>
      </c>
      <c r="E231" s="1">
        <v>18.2242785664865</v>
      </c>
      <c r="F231" s="1">
        <v>8.6508467324452596</v>
      </c>
    </row>
    <row r="232" spans="1:6" x14ac:dyDescent="0.2">
      <c r="A232" s="1" t="s">
        <v>301</v>
      </c>
      <c r="B232" s="2">
        <v>-1.07249400507276</v>
      </c>
      <c r="C232" s="2">
        <v>2.8831444471456299E-2</v>
      </c>
      <c r="D232" s="2">
        <v>0.18550466874348501</v>
      </c>
      <c r="E232" s="1">
        <v>16.533017361788701</v>
      </c>
      <c r="F232" s="1">
        <v>7.7083532550785598</v>
      </c>
    </row>
    <row r="233" spans="1:6" x14ac:dyDescent="0.2">
      <c r="A233" s="1" t="s">
        <v>444</v>
      </c>
      <c r="B233" s="2">
        <v>-1.0731993859165201</v>
      </c>
      <c r="C233" s="2">
        <v>4.7639124745229699E-3</v>
      </c>
      <c r="D233" s="2">
        <v>6.6676780639640595E-2</v>
      </c>
      <c r="E233" s="1">
        <v>41.055064463087902</v>
      </c>
      <c r="F233" s="1">
        <v>20.101784619458499</v>
      </c>
    </row>
    <row r="234" spans="1:6" x14ac:dyDescent="0.2">
      <c r="A234" s="1" t="s">
        <v>32</v>
      </c>
      <c r="B234" s="2">
        <v>-1.08011597343202</v>
      </c>
      <c r="C234" s="2">
        <v>2.2767360697269898E-2</v>
      </c>
      <c r="D234" s="2" t="s">
        <v>6</v>
      </c>
      <c r="E234" s="1">
        <v>16.710152203456801</v>
      </c>
      <c r="F234" s="1">
        <v>7.5429333404221302</v>
      </c>
    </row>
    <row r="235" spans="1:6" x14ac:dyDescent="0.2">
      <c r="A235" s="1" t="s">
        <v>465</v>
      </c>
      <c r="B235" s="2">
        <v>-1.0825006520197999</v>
      </c>
      <c r="C235" s="2">
        <v>8.58392697240783E-3</v>
      </c>
      <c r="D235" s="2">
        <v>9.4031134570640801E-2</v>
      </c>
      <c r="E235" s="1">
        <v>1503.9603000703901</v>
      </c>
      <c r="F235" s="1">
        <v>824.09229525460296</v>
      </c>
    </row>
    <row r="236" spans="1:6" x14ac:dyDescent="0.2">
      <c r="A236" s="11" t="s">
        <v>212</v>
      </c>
      <c r="B236" s="2">
        <v>-1.0831579778828</v>
      </c>
      <c r="C236" s="2">
        <v>1.1933756867058801E-3</v>
      </c>
      <c r="D236" s="2">
        <v>2.87613242737472E-2</v>
      </c>
      <c r="E236" s="1">
        <v>235.772583316186</v>
      </c>
      <c r="F236" s="1">
        <v>107.21149812291</v>
      </c>
    </row>
    <row r="237" spans="1:6" x14ac:dyDescent="0.2">
      <c r="A237" s="11" t="s">
        <v>434</v>
      </c>
      <c r="B237" s="2">
        <v>-1.0832519360717501</v>
      </c>
      <c r="C237" s="2">
        <v>3.4706357127441199E-4</v>
      </c>
      <c r="D237" s="2">
        <v>1.30232310213401E-2</v>
      </c>
      <c r="E237" s="1">
        <v>963.15656503795799</v>
      </c>
      <c r="F237" s="1">
        <v>484.95309016784103</v>
      </c>
    </row>
    <row r="238" spans="1:6" x14ac:dyDescent="0.2">
      <c r="A238" s="1" t="s">
        <v>488</v>
      </c>
      <c r="B238" s="2">
        <v>-1.0843041218724001</v>
      </c>
      <c r="C238" s="2">
        <v>7.3600930382024497E-3</v>
      </c>
      <c r="D238" s="2">
        <v>8.6102051311946898E-2</v>
      </c>
      <c r="E238" s="1">
        <v>134.81391059706201</v>
      </c>
      <c r="F238" s="1">
        <v>71.897492908196497</v>
      </c>
    </row>
    <row r="239" spans="1:6" x14ac:dyDescent="0.2">
      <c r="A239" s="1" t="s">
        <v>438</v>
      </c>
      <c r="B239" s="2">
        <v>-1.0850859432311</v>
      </c>
      <c r="C239" s="2">
        <v>6.9333260699465504E-3</v>
      </c>
      <c r="D239" s="2">
        <v>8.3346114362325793E-2</v>
      </c>
      <c r="E239" s="1">
        <v>22.371014508741499</v>
      </c>
      <c r="F239" s="1">
        <v>10.350781399612901</v>
      </c>
    </row>
    <row r="240" spans="1:6" x14ac:dyDescent="0.2">
      <c r="A240" s="1" t="s">
        <v>390</v>
      </c>
      <c r="B240" s="2">
        <v>-1.08773705698887</v>
      </c>
      <c r="C240" s="2">
        <v>1.8605479841016199E-2</v>
      </c>
      <c r="D240" s="2">
        <v>0.146545729705952</v>
      </c>
      <c r="E240" s="1">
        <v>16.600234141445799</v>
      </c>
      <c r="F240" s="1">
        <v>7.6067918609300103</v>
      </c>
    </row>
    <row r="241" spans="1:6" x14ac:dyDescent="0.2">
      <c r="A241" s="1" t="s">
        <v>219</v>
      </c>
      <c r="B241" s="2">
        <v>-1.0882688304055701</v>
      </c>
      <c r="C241" s="2">
        <v>5.5034828701405998E-3</v>
      </c>
      <c r="D241" s="2">
        <v>7.2405654991126306E-2</v>
      </c>
      <c r="E241" s="1">
        <v>2295.1581653349599</v>
      </c>
      <c r="F241" s="1">
        <v>1022.93171833362</v>
      </c>
    </row>
    <row r="242" spans="1:6" x14ac:dyDescent="0.2">
      <c r="A242" s="1" t="s">
        <v>89</v>
      </c>
      <c r="B242" s="2">
        <v>-1.0889158927370599</v>
      </c>
      <c r="C242" s="2">
        <v>1.7752598137528899E-2</v>
      </c>
      <c r="D242" s="2">
        <v>0.14302462796155499</v>
      </c>
      <c r="E242" s="1">
        <v>194.58880283149699</v>
      </c>
      <c r="F242" s="1">
        <v>88.899539557598501</v>
      </c>
    </row>
    <row r="243" spans="1:6" x14ac:dyDescent="0.2">
      <c r="A243" s="1" t="s">
        <v>313</v>
      </c>
      <c r="B243" s="2">
        <v>-1.0903490293518301</v>
      </c>
      <c r="C243" s="2">
        <v>2.1417848023707501E-2</v>
      </c>
      <c r="D243" s="2">
        <v>0.15734598952635201</v>
      </c>
      <c r="E243" s="1">
        <v>203.635512277571</v>
      </c>
      <c r="F243" s="1">
        <v>61.2589183635369</v>
      </c>
    </row>
    <row r="244" spans="1:6" x14ac:dyDescent="0.2">
      <c r="A244" s="11" t="s">
        <v>22</v>
      </c>
      <c r="B244" s="2">
        <v>-1.0907867356052099</v>
      </c>
      <c r="C244" s="2">
        <v>9.3535290425111794E-5</v>
      </c>
      <c r="D244" s="2">
        <v>5.8497049564599397E-3</v>
      </c>
      <c r="E244" s="1">
        <v>102.555521625167</v>
      </c>
      <c r="F244" s="1">
        <v>51.386141873428301</v>
      </c>
    </row>
    <row r="245" spans="1:6" x14ac:dyDescent="0.2">
      <c r="A245" s="1" t="s">
        <v>61</v>
      </c>
      <c r="B245" s="2">
        <v>-1.09351064396163</v>
      </c>
      <c r="C245" s="2">
        <v>4.6695868205512601E-2</v>
      </c>
      <c r="D245" s="2">
        <v>0.239905080950471</v>
      </c>
      <c r="E245" s="1">
        <v>36.321121394343301</v>
      </c>
      <c r="F245" s="1">
        <v>21.6775608650515</v>
      </c>
    </row>
    <row r="246" spans="1:6" x14ac:dyDescent="0.2">
      <c r="A246" s="11" t="s">
        <v>231</v>
      </c>
      <c r="B246" s="2">
        <v>-1.0940729174038299</v>
      </c>
      <c r="C246" s="2">
        <v>3.3776084344780801E-4</v>
      </c>
      <c r="D246" s="2">
        <v>1.28366441579062E-2</v>
      </c>
      <c r="E246" s="1">
        <v>558.16996396169702</v>
      </c>
      <c r="F246" s="1">
        <v>234.91513604138601</v>
      </c>
    </row>
    <row r="247" spans="1:6" x14ac:dyDescent="0.2">
      <c r="A247" s="11" t="s">
        <v>236</v>
      </c>
      <c r="B247" s="2">
        <v>-1.0943520677504199</v>
      </c>
      <c r="C247" s="2">
        <v>2.3683438959753301E-3</v>
      </c>
      <c r="D247" s="2">
        <v>4.3606948107014001E-2</v>
      </c>
      <c r="E247" s="1">
        <v>112.243635817198</v>
      </c>
      <c r="F247" s="1">
        <v>56.065915877717799</v>
      </c>
    </row>
    <row r="248" spans="1:6" x14ac:dyDescent="0.2">
      <c r="A248" s="11" t="s">
        <v>519</v>
      </c>
      <c r="B248" s="2">
        <v>-1.0948900439203499</v>
      </c>
      <c r="C248" s="2">
        <v>1.40655845794742E-3</v>
      </c>
      <c r="D248" s="2">
        <v>3.15401050887998E-2</v>
      </c>
      <c r="E248" s="1">
        <v>53.975192334639701</v>
      </c>
      <c r="F248" s="1">
        <v>25.2730890288171</v>
      </c>
    </row>
    <row r="249" spans="1:6" x14ac:dyDescent="0.2">
      <c r="A249" s="11" t="s">
        <v>341</v>
      </c>
      <c r="B249" s="2">
        <v>-1.0951113361640199</v>
      </c>
      <c r="C249" s="2">
        <v>1.3342779609157699E-3</v>
      </c>
      <c r="D249" s="2">
        <v>3.0547292923125E-2</v>
      </c>
      <c r="E249" s="1">
        <v>276.84946739016999</v>
      </c>
      <c r="F249" s="1">
        <v>169.30650891765001</v>
      </c>
    </row>
    <row r="250" spans="1:6" x14ac:dyDescent="0.2">
      <c r="A250" s="1" t="s">
        <v>243</v>
      </c>
      <c r="B250" s="2">
        <v>-1.09631217497494</v>
      </c>
      <c r="C250" s="2">
        <v>4.2382822802522601E-3</v>
      </c>
      <c r="D250" s="2">
        <v>6.2383137991955301E-2</v>
      </c>
      <c r="E250" s="1">
        <v>6617.0246143450104</v>
      </c>
      <c r="F250" s="1">
        <v>2803.9127791408901</v>
      </c>
    </row>
    <row r="251" spans="1:6" x14ac:dyDescent="0.2">
      <c r="A251" s="11" t="s">
        <v>256</v>
      </c>
      <c r="B251" s="2">
        <v>-1.0963584470593799</v>
      </c>
      <c r="C251" s="2">
        <v>4.8087637188182902E-4</v>
      </c>
      <c r="D251" s="2">
        <v>1.6089276713391599E-2</v>
      </c>
      <c r="E251" s="1">
        <v>264.58308377659603</v>
      </c>
      <c r="F251" s="1">
        <v>118.886587598096</v>
      </c>
    </row>
    <row r="252" spans="1:6" x14ac:dyDescent="0.2">
      <c r="A252" s="1" t="s">
        <v>239</v>
      </c>
      <c r="B252" s="2">
        <v>-1.0963800062262501</v>
      </c>
      <c r="C252" s="2">
        <v>4.5749065165014001E-2</v>
      </c>
      <c r="D252" s="2">
        <v>0.23797215146350501</v>
      </c>
      <c r="E252" s="1">
        <v>24.846805004149498</v>
      </c>
      <c r="F252" s="1">
        <v>11.333820672318399</v>
      </c>
    </row>
    <row r="253" spans="1:6" x14ac:dyDescent="0.2">
      <c r="A253" s="1" t="s">
        <v>413</v>
      </c>
      <c r="B253" s="2">
        <v>-1.09789316404055</v>
      </c>
      <c r="C253" s="2">
        <v>5.1072995436308097E-3</v>
      </c>
      <c r="D253" s="2">
        <v>6.9834311656545994E-2</v>
      </c>
      <c r="E253" s="1">
        <v>1461.2417539619</v>
      </c>
      <c r="F253" s="1">
        <v>888.96686022805704</v>
      </c>
    </row>
    <row r="254" spans="1:6" x14ac:dyDescent="0.2">
      <c r="A254" s="11" t="s">
        <v>120</v>
      </c>
      <c r="B254" s="2">
        <v>-1.0979960011377801</v>
      </c>
      <c r="C254" s="2">
        <v>2.0893363256735E-5</v>
      </c>
      <c r="D254" s="2">
        <v>2.2204441712184598E-3</v>
      </c>
      <c r="E254" s="1">
        <v>77.8865044859389</v>
      </c>
      <c r="F254" s="1">
        <v>35.602690645061799</v>
      </c>
    </row>
    <row r="255" spans="1:6" x14ac:dyDescent="0.2">
      <c r="A255" s="1" t="s">
        <v>376</v>
      </c>
      <c r="B255" s="2">
        <v>-1.0981264375887601</v>
      </c>
      <c r="C255" s="2">
        <v>6.9501911179097502E-3</v>
      </c>
      <c r="D255" s="2">
        <v>8.3385826483393793E-2</v>
      </c>
      <c r="E255" s="1">
        <v>119.950924770995</v>
      </c>
      <c r="F255" s="1">
        <v>65.809884966397405</v>
      </c>
    </row>
    <row r="256" spans="1:6" x14ac:dyDescent="0.2">
      <c r="A256" s="1" t="s">
        <v>91</v>
      </c>
      <c r="B256" s="2">
        <v>-1.10279563600223</v>
      </c>
      <c r="C256" s="2">
        <v>2.6998157791423699E-2</v>
      </c>
      <c r="D256" s="2">
        <v>0.179359534146007</v>
      </c>
      <c r="E256" s="1">
        <v>22046.491440864</v>
      </c>
      <c r="F256" s="1">
        <v>10980.593284753701</v>
      </c>
    </row>
    <row r="257" spans="1:6" x14ac:dyDescent="0.2">
      <c r="A257" s="1" t="s">
        <v>41</v>
      </c>
      <c r="B257" s="2">
        <v>-1.1030616380570399</v>
      </c>
      <c r="C257" s="2">
        <v>3.3506411713135502E-2</v>
      </c>
      <c r="D257" s="2" t="s">
        <v>6</v>
      </c>
      <c r="E257" s="1">
        <v>12.5951787739218</v>
      </c>
      <c r="F257" s="1">
        <v>5.79370719906745</v>
      </c>
    </row>
    <row r="258" spans="1:6" x14ac:dyDescent="0.2">
      <c r="A258" s="1" t="s">
        <v>59</v>
      </c>
      <c r="B258" s="2">
        <v>-1.1073607575789699</v>
      </c>
      <c r="C258" s="2">
        <v>2.3910962327244201E-2</v>
      </c>
      <c r="D258" s="2">
        <v>0.16756892842289101</v>
      </c>
      <c r="E258" s="1">
        <v>34.090273087865</v>
      </c>
      <c r="F258" s="1">
        <v>13.5827565151817</v>
      </c>
    </row>
    <row r="259" spans="1:6" x14ac:dyDescent="0.2">
      <c r="A259" s="11" t="s">
        <v>165</v>
      </c>
      <c r="B259" s="2">
        <v>-1.1074792176103301</v>
      </c>
      <c r="C259" s="2">
        <v>5.9793535687573899E-4</v>
      </c>
      <c r="D259" s="2">
        <v>1.87438549418888E-2</v>
      </c>
      <c r="E259" s="1">
        <v>35.647886215502297</v>
      </c>
      <c r="F259" s="1">
        <v>16.597729240898801</v>
      </c>
    </row>
    <row r="260" spans="1:6" x14ac:dyDescent="0.2">
      <c r="A260" s="1" t="s">
        <v>410</v>
      </c>
      <c r="B260" s="2">
        <v>-1.10858296227265</v>
      </c>
      <c r="C260" s="2">
        <v>1.4621386554988401E-2</v>
      </c>
      <c r="D260" s="2">
        <v>0.12654565776850701</v>
      </c>
      <c r="E260" s="1">
        <v>150.51926910471701</v>
      </c>
      <c r="F260" s="1">
        <v>64.931534521712294</v>
      </c>
    </row>
    <row r="261" spans="1:6" x14ac:dyDescent="0.2">
      <c r="A261" s="1" t="s">
        <v>458</v>
      </c>
      <c r="B261" s="2">
        <v>-1.11018133161744</v>
      </c>
      <c r="C261" s="2">
        <v>1.2925174498215701E-2</v>
      </c>
      <c r="D261" s="2">
        <v>0.11788015134096901</v>
      </c>
      <c r="E261" s="1">
        <v>33.305806131944799</v>
      </c>
      <c r="F261" s="1">
        <v>17.1590959249965</v>
      </c>
    </row>
    <row r="262" spans="1:6" x14ac:dyDescent="0.2">
      <c r="A262" s="1" t="s">
        <v>44</v>
      </c>
      <c r="B262" s="2">
        <v>-1.1108941237658201</v>
      </c>
      <c r="C262" s="2">
        <v>3.0823472491722001E-2</v>
      </c>
      <c r="D262" s="2">
        <v>0.192202570160834</v>
      </c>
      <c r="E262" s="1">
        <v>33.142448520989397</v>
      </c>
      <c r="F262" s="1">
        <v>17.983947179032398</v>
      </c>
    </row>
    <row r="263" spans="1:6" x14ac:dyDescent="0.2">
      <c r="A263" s="11" t="s">
        <v>127</v>
      </c>
      <c r="B263" s="2">
        <v>-1.11142851094128</v>
      </c>
      <c r="C263" s="2">
        <v>3.2257426315212699E-4</v>
      </c>
      <c r="D263" s="2">
        <v>1.2483539760942099E-2</v>
      </c>
      <c r="E263" s="1">
        <v>89.857058750705306</v>
      </c>
      <c r="F263" s="1">
        <v>45.1418186822184</v>
      </c>
    </row>
    <row r="264" spans="1:6" x14ac:dyDescent="0.2">
      <c r="A264" s="1" t="s">
        <v>259</v>
      </c>
      <c r="B264" s="2">
        <v>-1.11153564285198</v>
      </c>
      <c r="C264" s="2">
        <v>3.9034771492858E-2</v>
      </c>
      <c r="D264" s="2">
        <v>0.218164925741758</v>
      </c>
      <c r="E264" s="1">
        <v>133.57695886557499</v>
      </c>
      <c r="F264" s="1">
        <v>76.395807542420201</v>
      </c>
    </row>
    <row r="265" spans="1:6" x14ac:dyDescent="0.2">
      <c r="A265" s="1" t="s">
        <v>128</v>
      </c>
      <c r="B265" s="2">
        <v>-1.11295876782322</v>
      </c>
      <c r="C265" s="2">
        <v>4.4812184202302997E-3</v>
      </c>
      <c r="D265" s="2">
        <v>6.4510314363148497E-2</v>
      </c>
      <c r="E265" s="1">
        <v>561.65028211461697</v>
      </c>
      <c r="F265" s="1">
        <v>227.59471231832401</v>
      </c>
    </row>
    <row r="266" spans="1:6" x14ac:dyDescent="0.2">
      <c r="A266" s="1" t="s">
        <v>235</v>
      </c>
      <c r="B266" s="2">
        <v>-1.11546733918088</v>
      </c>
      <c r="C266" s="2">
        <v>4.9498938135110202E-3</v>
      </c>
      <c r="D266" s="2">
        <v>6.8503572459253301E-2</v>
      </c>
      <c r="E266" s="1">
        <v>155.361182832308</v>
      </c>
      <c r="F266" s="1">
        <v>68.198377352344593</v>
      </c>
    </row>
    <row r="267" spans="1:6" x14ac:dyDescent="0.2">
      <c r="A267" s="1" t="s">
        <v>123</v>
      </c>
      <c r="B267" s="2">
        <v>-1.11696268022624</v>
      </c>
      <c r="C267" s="2">
        <v>1.16543853513097E-2</v>
      </c>
      <c r="D267" s="2">
        <v>0.111734346492311</v>
      </c>
      <c r="E267" s="1">
        <v>84.036078939272997</v>
      </c>
      <c r="F267" s="1">
        <v>37.022351291080099</v>
      </c>
    </row>
    <row r="268" spans="1:6" x14ac:dyDescent="0.2">
      <c r="A268" s="1" t="s">
        <v>279</v>
      </c>
      <c r="B268" s="2">
        <v>-1.1189554522185401</v>
      </c>
      <c r="C268" s="2">
        <v>1.25928935795987E-2</v>
      </c>
      <c r="D268" s="2">
        <v>0.115789000395045</v>
      </c>
      <c r="E268" s="1">
        <v>42.537544584552997</v>
      </c>
      <c r="F268" s="1">
        <v>17.1990417103288</v>
      </c>
    </row>
    <row r="269" spans="1:6" x14ac:dyDescent="0.2">
      <c r="A269" s="1" t="s">
        <v>233</v>
      </c>
      <c r="B269" s="2">
        <v>-1.1195299954073601</v>
      </c>
      <c r="C269" s="2">
        <v>1.94695164266315E-2</v>
      </c>
      <c r="D269" s="2">
        <v>0.14998919395560301</v>
      </c>
      <c r="E269" s="1">
        <v>22.182307565504999</v>
      </c>
      <c r="F269" s="1">
        <v>9.7390194498276497</v>
      </c>
    </row>
    <row r="270" spans="1:6" x14ac:dyDescent="0.2">
      <c r="A270" s="11" t="s">
        <v>234</v>
      </c>
      <c r="B270" s="2">
        <v>-1.1199116297115801</v>
      </c>
      <c r="C270" s="2">
        <v>2.3729337300396299E-5</v>
      </c>
      <c r="D270" s="2">
        <v>2.4256292239067199E-3</v>
      </c>
      <c r="E270" s="1">
        <v>4673.5945658118599</v>
      </c>
      <c r="F270" s="1">
        <v>2405.79910019504</v>
      </c>
    </row>
    <row r="271" spans="1:6" x14ac:dyDescent="0.2">
      <c r="A271" s="1" t="s">
        <v>250</v>
      </c>
      <c r="B271" s="2">
        <v>-1.1211435997880299</v>
      </c>
      <c r="C271" s="2">
        <v>1.7934521357517001E-2</v>
      </c>
      <c r="D271" s="2">
        <v>0.14376715822667199</v>
      </c>
      <c r="E271" s="1">
        <v>20.970654565374801</v>
      </c>
      <c r="F271" s="1">
        <v>9.5052006967108493</v>
      </c>
    </row>
    <row r="272" spans="1:6" x14ac:dyDescent="0.2">
      <c r="A272" s="11" t="s">
        <v>24</v>
      </c>
      <c r="B272" s="2">
        <v>-1.1263809522724799</v>
      </c>
      <c r="C272" s="2">
        <v>5.8257319998252497E-4</v>
      </c>
      <c r="D272" s="2">
        <v>1.8490149828995699E-2</v>
      </c>
      <c r="E272" s="1">
        <v>117.066698043542</v>
      </c>
      <c r="F272" s="1">
        <v>48.126668180898001</v>
      </c>
    </row>
    <row r="273" spans="1:6" x14ac:dyDescent="0.2">
      <c r="A273" s="11" t="s">
        <v>154</v>
      </c>
      <c r="B273" s="2">
        <v>-1.1279055640778699</v>
      </c>
      <c r="C273" s="2">
        <v>6.9254470961576806E-8</v>
      </c>
      <c r="D273" s="2">
        <v>4.7000630067338097E-5</v>
      </c>
      <c r="E273" s="1">
        <v>537.824220972955</v>
      </c>
      <c r="F273" s="1">
        <v>250.11690138856201</v>
      </c>
    </row>
    <row r="274" spans="1:6" x14ac:dyDescent="0.2">
      <c r="A274" s="11" t="s">
        <v>289</v>
      </c>
      <c r="B274" s="2">
        <v>-1.1279248775667901</v>
      </c>
      <c r="C274" s="2">
        <v>2.21200921323687E-3</v>
      </c>
      <c r="D274" s="2">
        <v>4.1501772858983502E-2</v>
      </c>
      <c r="E274" s="1">
        <v>32.836004097075403</v>
      </c>
      <c r="F274" s="1">
        <v>14.972512205784801</v>
      </c>
    </row>
    <row r="275" spans="1:6" x14ac:dyDescent="0.2">
      <c r="A275" s="11" t="s">
        <v>515</v>
      </c>
      <c r="B275" s="2">
        <v>-1.12808006222424</v>
      </c>
      <c r="C275" s="2">
        <v>1.74847936903228E-3</v>
      </c>
      <c r="D275" s="2">
        <v>3.5944467694586001E-2</v>
      </c>
      <c r="E275" s="1">
        <v>31.732075338131001</v>
      </c>
      <c r="F275" s="1">
        <v>13.8023485865889</v>
      </c>
    </row>
    <row r="276" spans="1:6" x14ac:dyDescent="0.2">
      <c r="A276" s="11" t="s">
        <v>455</v>
      </c>
      <c r="B276" s="2">
        <v>-1.12820806271834</v>
      </c>
      <c r="C276" s="2">
        <v>5.5029049696582802E-4</v>
      </c>
      <c r="D276" s="2">
        <v>1.76164270972516E-2</v>
      </c>
      <c r="E276" s="1">
        <v>967.38849929498599</v>
      </c>
      <c r="F276" s="1">
        <v>494.792105500003</v>
      </c>
    </row>
    <row r="277" spans="1:6" x14ac:dyDescent="0.2">
      <c r="A277" s="1" t="s">
        <v>414</v>
      </c>
      <c r="B277" s="2">
        <v>-1.1283925031594799</v>
      </c>
      <c r="C277" s="2">
        <v>5.1482266996822797E-3</v>
      </c>
      <c r="D277" s="2">
        <v>7.0135125131149501E-2</v>
      </c>
      <c r="E277" s="1">
        <v>72.216617790057896</v>
      </c>
      <c r="F277" s="1">
        <v>26.404662896625702</v>
      </c>
    </row>
    <row r="278" spans="1:6" x14ac:dyDescent="0.2">
      <c r="A278" s="1" t="s">
        <v>361</v>
      </c>
      <c r="B278" s="2">
        <v>-1.1286809901502299</v>
      </c>
      <c r="C278" s="2">
        <v>4.3897683933527901E-2</v>
      </c>
      <c r="D278" s="2">
        <v>0.23287454232739799</v>
      </c>
      <c r="E278" s="1">
        <v>94.214125747015601</v>
      </c>
      <c r="F278" s="1">
        <v>44.015915508680003</v>
      </c>
    </row>
    <row r="279" spans="1:6" x14ac:dyDescent="0.2">
      <c r="A279" s="1" t="s">
        <v>225</v>
      </c>
      <c r="B279" s="2">
        <v>-1.1304340223613201</v>
      </c>
      <c r="C279" s="2">
        <v>3.0632405878361999E-2</v>
      </c>
      <c r="D279" s="2">
        <v>0.19165619245634499</v>
      </c>
      <c r="E279" s="1">
        <v>2256.6475762621199</v>
      </c>
      <c r="F279" s="1">
        <v>904.68726368812702</v>
      </c>
    </row>
    <row r="280" spans="1:6" x14ac:dyDescent="0.2">
      <c r="A280" s="11" t="s">
        <v>480</v>
      </c>
      <c r="B280" s="2">
        <v>-1.1304986852996901</v>
      </c>
      <c r="C280" s="2">
        <v>6.0133590459408696E-4</v>
      </c>
      <c r="D280" s="2">
        <v>1.8772418974044799E-2</v>
      </c>
      <c r="E280" s="1">
        <v>604.37462692674399</v>
      </c>
      <c r="F280" s="1">
        <v>273.810322732391</v>
      </c>
    </row>
    <row r="281" spans="1:6" x14ac:dyDescent="0.2">
      <c r="A281" s="1" t="s">
        <v>266</v>
      </c>
      <c r="B281" s="2">
        <v>-1.1309985278032999</v>
      </c>
      <c r="C281" s="2">
        <v>2.68608591707588E-2</v>
      </c>
      <c r="D281" s="2">
        <v>0.178694638522884</v>
      </c>
      <c r="E281" s="1">
        <v>23.485226618010699</v>
      </c>
      <c r="F281" s="1">
        <v>11.672016158766599</v>
      </c>
    </row>
    <row r="282" spans="1:6" x14ac:dyDescent="0.2">
      <c r="A282" s="11" t="s">
        <v>392</v>
      </c>
      <c r="B282" s="2">
        <v>-1.1327075749389499</v>
      </c>
      <c r="C282" s="2">
        <v>1.8122081670943999E-4</v>
      </c>
      <c r="D282" s="2">
        <v>8.7779573374748999E-3</v>
      </c>
      <c r="E282" s="1">
        <v>179.18942532037599</v>
      </c>
      <c r="F282" s="1">
        <v>81.585529205428401</v>
      </c>
    </row>
    <row r="283" spans="1:6" x14ac:dyDescent="0.2">
      <c r="A283" s="1" t="s">
        <v>439</v>
      </c>
      <c r="B283" s="2">
        <v>-1.1379965854501499</v>
      </c>
      <c r="C283" s="2">
        <v>3.6191265740093202E-2</v>
      </c>
      <c r="D283" s="2">
        <v>0.20840207490274301</v>
      </c>
      <c r="E283" s="1">
        <v>34.900468471742499</v>
      </c>
      <c r="F283" s="1">
        <v>15.6413911304978</v>
      </c>
    </row>
    <row r="284" spans="1:6" x14ac:dyDescent="0.2">
      <c r="A284" s="1" t="s">
        <v>416</v>
      </c>
      <c r="B284" s="2">
        <v>-1.13829727374546</v>
      </c>
      <c r="C284" s="2">
        <v>3.8154257772003597E-2</v>
      </c>
      <c r="D284" s="2" t="s">
        <v>6</v>
      </c>
      <c r="E284" s="1">
        <v>22.781188273102</v>
      </c>
      <c r="F284" s="1">
        <v>10.2904744228321</v>
      </c>
    </row>
    <row r="285" spans="1:6" x14ac:dyDescent="0.2">
      <c r="A285" s="1" t="s">
        <v>135</v>
      </c>
      <c r="B285" s="2">
        <v>-1.1385779428175999</v>
      </c>
      <c r="C285" s="2">
        <v>1.1243567285475599E-2</v>
      </c>
      <c r="D285" s="2">
        <v>0.10992886167896999</v>
      </c>
      <c r="E285" s="1">
        <v>31.4272381238716</v>
      </c>
      <c r="F285" s="1">
        <v>14.4228905132814</v>
      </c>
    </row>
    <row r="286" spans="1:6" x14ac:dyDescent="0.2">
      <c r="A286" s="1" t="s">
        <v>314</v>
      </c>
      <c r="B286" s="2">
        <v>-1.13884626435435</v>
      </c>
      <c r="C286" s="2">
        <v>5.3150051561698698E-3</v>
      </c>
      <c r="D286" s="2">
        <v>7.1530365792410802E-2</v>
      </c>
      <c r="E286" s="1">
        <v>32.514885381739703</v>
      </c>
      <c r="F286" s="1">
        <v>14.824753831130501</v>
      </c>
    </row>
    <row r="287" spans="1:6" x14ac:dyDescent="0.2">
      <c r="A287" s="11" t="s">
        <v>342</v>
      </c>
      <c r="B287" s="2">
        <v>-1.13947344790132</v>
      </c>
      <c r="C287" s="2">
        <v>1.3470254665640401E-4</v>
      </c>
      <c r="D287" s="2">
        <v>7.4296162755345804E-3</v>
      </c>
      <c r="E287" s="1">
        <v>341.99083533359499</v>
      </c>
      <c r="F287" s="1">
        <v>141.62247877614999</v>
      </c>
    </row>
    <row r="288" spans="1:6" x14ac:dyDescent="0.2">
      <c r="A288" s="1" t="s">
        <v>457</v>
      </c>
      <c r="B288" s="2">
        <v>-1.14021465887795</v>
      </c>
      <c r="C288" s="2">
        <v>1.7607411734115001E-2</v>
      </c>
      <c r="D288" s="2">
        <v>0.142610413509865</v>
      </c>
      <c r="E288" s="1">
        <v>21.528722137728401</v>
      </c>
      <c r="F288" s="1">
        <v>9.4566592183257097</v>
      </c>
    </row>
    <row r="289" spans="1:6" x14ac:dyDescent="0.2">
      <c r="A289" s="1" t="s">
        <v>370</v>
      </c>
      <c r="B289" s="2">
        <v>-1.1417745132206301</v>
      </c>
      <c r="C289" s="2">
        <v>3.0645389465109599E-2</v>
      </c>
      <c r="D289" s="2">
        <v>0.19165652432567701</v>
      </c>
      <c r="E289" s="1">
        <v>361.15545334835002</v>
      </c>
      <c r="F289" s="1">
        <v>122.72891249971001</v>
      </c>
    </row>
    <row r="290" spans="1:6" x14ac:dyDescent="0.2">
      <c r="A290" s="1" t="s">
        <v>72</v>
      </c>
      <c r="B290" s="2">
        <v>-1.14225078159869</v>
      </c>
      <c r="C290" s="2">
        <v>4.1327566436898501E-3</v>
      </c>
      <c r="D290" s="2">
        <v>6.15017258762761E-2</v>
      </c>
      <c r="E290" s="1">
        <v>1656.22571764908</v>
      </c>
      <c r="F290" s="1">
        <v>924.92655052170403</v>
      </c>
    </row>
    <row r="291" spans="1:6" x14ac:dyDescent="0.2">
      <c r="A291" s="1" t="s">
        <v>38</v>
      </c>
      <c r="B291" s="2">
        <v>-1.1448312721395899</v>
      </c>
      <c r="C291" s="2">
        <v>4.0568420355793604E-3</v>
      </c>
      <c r="D291" s="2">
        <v>6.0890858137990798E-2</v>
      </c>
      <c r="E291" s="1">
        <v>37.2876150265337</v>
      </c>
      <c r="F291" s="1">
        <v>16.073336301611398</v>
      </c>
    </row>
    <row r="292" spans="1:6" x14ac:dyDescent="0.2">
      <c r="A292" s="1" t="s">
        <v>297</v>
      </c>
      <c r="B292" s="2">
        <v>-1.1460805086996599</v>
      </c>
      <c r="C292" s="2">
        <v>3.3539297111828E-3</v>
      </c>
      <c r="D292" s="2">
        <v>5.4338861809106603E-2</v>
      </c>
      <c r="E292" s="1">
        <v>35.911177749241702</v>
      </c>
      <c r="F292" s="1">
        <v>16.163132197364298</v>
      </c>
    </row>
    <row r="293" spans="1:6" x14ac:dyDescent="0.2">
      <c r="A293" s="1" t="s">
        <v>100</v>
      </c>
      <c r="B293" s="2">
        <v>-1.1463461098490499</v>
      </c>
      <c r="C293" s="2">
        <v>2.3438550228066998E-2</v>
      </c>
      <c r="D293" s="2">
        <v>0.165431519752576</v>
      </c>
      <c r="E293" s="1">
        <v>66.582528895196504</v>
      </c>
      <c r="F293" s="1">
        <v>31.255767646133702</v>
      </c>
    </row>
    <row r="294" spans="1:6" x14ac:dyDescent="0.2">
      <c r="A294" s="11" t="s">
        <v>252</v>
      </c>
      <c r="B294" s="2">
        <v>-1.1481168050063399</v>
      </c>
      <c r="C294" s="2">
        <v>7.2933105623315101E-8</v>
      </c>
      <c r="D294" s="2">
        <v>4.7000630067338097E-5</v>
      </c>
      <c r="E294" s="1">
        <v>3062.6592473368601</v>
      </c>
      <c r="F294" s="1">
        <v>1439.8085593922499</v>
      </c>
    </row>
    <row r="295" spans="1:6" x14ac:dyDescent="0.2">
      <c r="A295" s="1" t="s">
        <v>318</v>
      </c>
      <c r="B295" s="2">
        <v>-1.15105639249044</v>
      </c>
      <c r="C295" s="2">
        <v>4.0540274206800703E-2</v>
      </c>
      <c r="D295" s="2">
        <v>0.22246869466612401</v>
      </c>
      <c r="E295" s="1">
        <v>17.936444379546501</v>
      </c>
      <c r="F295" s="1">
        <v>7.6715910663467399</v>
      </c>
    </row>
    <row r="296" spans="1:6" x14ac:dyDescent="0.2">
      <c r="A296" s="11" t="s">
        <v>77</v>
      </c>
      <c r="B296" s="2">
        <v>-1.15386985768134</v>
      </c>
      <c r="C296" s="2">
        <v>1.0112220095236199E-3</v>
      </c>
      <c r="D296" s="2">
        <v>2.59763130418703E-2</v>
      </c>
      <c r="E296" s="1">
        <v>6503.1034913471203</v>
      </c>
      <c r="F296" s="1">
        <v>2705.3404571706401</v>
      </c>
    </row>
    <row r="297" spans="1:6" x14ac:dyDescent="0.2">
      <c r="A297" s="11" t="s">
        <v>422</v>
      </c>
      <c r="B297" s="2">
        <v>-1.1558948380669001</v>
      </c>
      <c r="C297" s="2">
        <v>3.3579157530709103E-4</v>
      </c>
      <c r="D297" s="2">
        <v>1.28259451019553E-2</v>
      </c>
      <c r="E297" s="1">
        <v>153.631841334499</v>
      </c>
      <c r="F297" s="1">
        <v>66.255564473417806</v>
      </c>
    </row>
    <row r="298" spans="1:6" x14ac:dyDescent="0.2">
      <c r="A298" s="11" t="s">
        <v>188</v>
      </c>
      <c r="B298" s="2">
        <v>-1.15592829340905</v>
      </c>
      <c r="C298" s="2">
        <v>1.0502702580834599E-5</v>
      </c>
      <c r="D298" s="2">
        <v>1.4281748408544099E-3</v>
      </c>
      <c r="E298" s="1">
        <v>4535.1560069380803</v>
      </c>
      <c r="F298" s="1">
        <v>2433.2738383154501</v>
      </c>
    </row>
    <row r="299" spans="1:6" x14ac:dyDescent="0.2">
      <c r="A299" s="1" t="s">
        <v>137</v>
      </c>
      <c r="B299" s="2">
        <v>-1.15671592278928</v>
      </c>
      <c r="C299" s="2">
        <v>3.0690229609245501E-2</v>
      </c>
      <c r="D299" s="2">
        <v>0.191704707506892</v>
      </c>
      <c r="E299" s="1">
        <v>1205.9459117894701</v>
      </c>
      <c r="F299" s="1">
        <v>143.077146300945</v>
      </c>
    </row>
    <row r="300" spans="1:6" x14ac:dyDescent="0.2">
      <c r="A300" s="1" t="s">
        <v>290</v>
      </c>
      <c r="B300" s="2">
        <v>-1.1574000277902701</v>
      </c>
      <c r="C300" s="2">
        <v>5.3907516835073003E-3</v>
      </c>
      <c r="D300" s="2">
        <v>7.1660736729098798E-2</v>
      </c>
      <c r="E300" s="1">
        <v>49.8507132338842</v>
      </c>
      <c r="F300" s="1">
        <v>23.98604697335</v>
      </c>
    </row>
    <row r="301" spans="1:6" x14ac:dyDescent="0.2">
      <c r="A301" s="1" t="s">
        <v>482</v>
      </c>
      <c r="B301" s="2">
        <v>-1.1575155493912901</v>
      </c>
      <c r="C301" s="2">
        <v>2.0491660085793999E-2</v>
      </c>
      <c r="D301" s="2">
        <v>0.153941908662767</v>
      </c>
      <c r="E301" s="1">
        <v>37.128881869243202</v>
      </c>
      <c r="F301" s="1">
        <v>13.6613660555737</v>
      </c>
    </row>
    <row r="302" spans="1:6" x14ac:dyDescent="0.2">
      <c r="A302" s="11" t="s">
        <v>423</v>
      </c>
      <c r="B302" s="2">
        <v>-1.1598809440659701</v>
      </c>
      <c r="C302" s="2">
        <v>6.82784892762812E-4</v>
      </c>
      <c r="D302" s="2">
        <v>2.0281037435932701E-2</v>
      </c>
      <c r="E302" s="1">
        <v>179.07796586294401</v>
      </c>
      <c r="F302" s="1">
        <v>74.720881638807697</v>
      </c>
    </row>
    <row r="303" spans="1:6" x14ac:dyDescent="0.2">
      <c r="A303" s="1" t="s">
        <v>286</v>
      </c>
      <c r="B303" s="2">
        <v>-1.16016536772426</v>
      </c>
      <c r="C303" s="2">
        <v>3.2238476294055997E-2</v>
      </c>
      <c r="D303" s="2">
        <v>0.19620642466721799</v>
      </c>
      <c r="E303" s="1">
        <v>19.261809856109601</v>
      </c>
      <c r="F303" s="1">
        <v>8.9100849278850607</v>
      </c>
    </row>
    <row r="304" spans="1:6" x14ac:dyDescent="0.2">
      <c r="A304" s="11" t="s">
        <v>35</v>
      </c>
      <c r="B304" s="2">
        <v>-1.16040310955833</v>
      </c>
      <c r="C304" s="2">
        <v>1.2975890376716399E-3</v>
      </c>
      <c r="D304" s="2">
        <v>3.0051351119326601E-2</v>
      </c>
      <c r="E304" s="1">
        <v>250.13676641488601</v>
      </c>
      <c r="F304" s="1">
        <v>131.806642069774</v>
      </c>
    </row>
    <row r="305" spans="1:6" x14ac:dyDescent="0.2">
      <c r="A305" s="11" t="s">
        <v>195</v>
      </c>
      <c r="B305" s="2">
        <v>-1.1611162313247301</v>
      </c>
      <c r="C305" s="2">
        <v>7.71132067822778E-4</v>
      </c>
      <c r="D305" s="2">
        <v>2.18960143855732E-2</v>
      </c>
      <c r="E305" s="1">
        <v>1998.1773897840101</v>
      </c>
      <c r="F305" s="1">
        <v>793.40368070654904</v>
      </c>
    </row>
    <row r="306" spans="1:6" x14ac:dyDescent="0.2">
      <c r="A306" s="1" t="s">
        <v>218</v>
      </c>
      <c r="B306" s="2">
        <v>-1.16296608700814</v>
      </c>
      <c r="C306" s="2">
        <v>3.5542572734336898E-2</v>
      </c>
      <c r="D306" s="2">
        <v>0.20648392203316801</v>
      </c>
      <c r="E306" s="1">
        <v>372.76566241802999</v>
      </c>
      <c r="F306" s="1">
        <v>157.314446512974</v>
      </c>
    </row>
    <row r="307" spans="1:6" x14ac:dyDescent="0.2">
      <c r="A307" s="1" t="s">
        <v>201</v>
      </c>
      <c r="B307" s="2">
        <v>-1.16305322250566</v>
      </c>
      <c r="C307" s="2">
        <v>1.9860293072939902E-2</v>
      </c>
      <c r="D307" s="2">
        <v>0.15173673398304899</v>
      </c>
      <c r="E307" s="1">
        <v>1862.4015636013501</v>
      </c>
      <c r="F307" s="1">
        <v>1036.76893526662</v>
      </c>
    </row>
    <row r="308" spans="1:6" x14ac:dyDescent="0.2">
      <c r="A308" s="11" t="s">
        <v>487</v>
      </c>
      <c r="B308" s="2">
        <v>-1.16381808422296</v>
      </c>
      <c r="C308" s="2">
        <v>5.52732692135296E-5</v>
      </c>
      <c r="D308" s="2">
        <v>4.0963019814146797E-3</v>
      </c>
      <c r="E308" s="1">
        <v>139.38026617630001</v>
      </c>
      <c r="F308" s="1">
        <v>55.620289540331797</v>
      </c>
    </row>
    <row r="309" spans="1:6" x14ac:dyDescent="0.2">
      <c r="A309" s="1" t="s">
        <v>380</v>
      </c>
      <c r="B309" s="2">
        <v>-1.1663546869010599</v>
      </c>
      <c r="C309" s="2">
        <v>2.8143809649066199E-2</v>
      </c>
      <c r="D309" s="2">
        <v>0.183667162749865</v>
      </c>
      <c r="E309" s="1">
        <v>17652.830818639799</v>
      </c>
      <c r="F309" s="1">
        <v>7390.6431479336798</v>
      </c>
    </row>
    <row r="310" spans="1:6" x14ac:dyDescent="0.2">
      <c r="A310" s="11" t="s">
        <v>386</v>
      </c>
      <c r="B310" s="2">
        <v>-1.1677247593716</v>
      </c>
      <c r="C310" s="2">
        <v>1.88856820705821E-6</v>
      </c>
      <c r="D310" s="2">
        <v>4.7560634124850699E-4</v>
      </c>
      <c r="E310" s="1">
        <v>164.649244278347</v>
      </c>
      <c r="F310" s="1">
        <v>68.548515905499102</v>
      </c>
    </row>
    <row r="311" spans="1:6" x14ac:dyDescent="0.2">
      <c r="A311" s="11" t="s">
        <v>254</v>
      </c>
      <c r="B311" s="2">
        <v>-1.1760039473766599</v>
      </c>
      <c r="C311" s="2">
        <v>3.4551161347063298E-8</v>
      </c>
      <c r="D311" s="2">
        <v>3.0124547852127801E-5</v>
      </c>
      <c r="E311" s="1">
        <v>218.266046318392</v>
      </c>
      <c r="F311" s="1">
        <v>95.566168664729304</v>
      </c>
    </row>
    <row r="312" spans="1:6" x14ac:dyDescent="0.2">
      <c r="A312" s="11" t="s">
        <v>183</v>
      </c>
      <c r="B312" s="2">
        <v>-1.1764065523335201</v>
      </c>
      <c r="C312" s="2">
        <v>4.6191105743824701E-6</v>
      </c>
      <c r="D312" s="2">
        <v>8.1904668605769203E-4</v>
      </c>
      <c r="E312" s="1">
        <v>140.533566320501</v>
      </c>
      <c r="F312" s="1">
        <v>62.163421739352501</v>
      </c>
    </row>
    <row r="313" spans="1:6" x14ac:dyDescent="0.2">
      <c r="A313" s="1" t="s">
        <v>394</v>
      </c>
      <c r="B313" s="2">
        <v>-1.1788074233946799</v>
      </c>
      <c r="C313" s="2">
        <v>9.7715702304375096E-3</v>
      </c>
      <c r="D313" s="2">
        <v>0.100370784829896</v>
      </c>
      <c r="E313" s="1">
        <v>547.60930157257496</v>
      </c>
      <c r="F313" s="1">
        <v>280.77931904770901</v>
      </c>
    </row>
    <row r="314" spans="1:6" x14ac:dyDescent="0.2">
      <c r="A314" s="11" t="s">
        <v>311</v>
      </c>
      <c r="B314" s="2">
        <v>-1.1806579597400699</v>
      </c>
      <c r="C314" s="2">
        <v>2.93691518767657E-6</v>
      </c>
      <c r="D314" s="2">
        <v>6.2608304353536503E-4</v>
      </c>
      <c r="E314" s="1">
        <v>211.89135301515699</v>
      </c>
      <c r="F314" s="1">
        <v>95.021837285980297</v>
      </c>
    </row>
    <row r="315" spans="1:6" x14ac:dyDescent="0.2">
      <c r="A315" s="1" t="s">
        <v>187</v>
      </c>
      <c r="B315" s="2">
        <v>-1.1811142900998599</v>
      </c>
      <c r="C315" s="2">
        <v>4.6876444142934497E-3</v>
      </c>
      <c r="D315" s="2">
        <v>6.6234762162685895E-2</v>
      </c>
      <c r="E315" s="1">
        <v>69.240825921270201</v>
      </c>
      <c r="F315" s="1">
        <v>29.747967847184501</v>
      </c>
    </row>
    <row r="316" spans="1:6" x14ac:dyDescent="0.2">
      <c r="A316" s="11" t="s">
        <v>387</v>
      </c>
      <c r="B316" s="2">
        <v>-1.1840225264567501</v>
      </c>
      <c r="C316" s="2">
        <v>1.1929073899094999E-4</v>
      </c>
      <c r="D316" s="2">
        <v>6.85320671830954E-3</v>
      </c>
      <c r="E316" s="1">
        <v>1024.2226241032699</v>
      </c>
      <c r="F316" s="1">
        <v>521.28048094786595</v>
      </c>
    </row>
    <row r="317" spans="1:6" x14ac:dyDescent="0.2">
      <c r="A317" s="1" t="s">
        <v>362</v>
      </c>
      <c r="B317" s="2">
        <v>-1.1851817121386199</v>
      </c>
      <c r="C317" s="2">
        <v>3.5716861852323201E-3</v>
      </c>
      <c r="D317" s="2">
        <v>5.6263272010042699E-2</v>
      </c>
      <c r="E317" s="1">
        <v>31.5426651872876</v>
      </c>
      <c r="F317" s="1">
        <v>12.908601067972</v>
      </c>
    </row>
    <row r="318" spans="1:6" x14ac:dyDescent="0.2">
      <c r="A318" s="11" t="s">
        <v>513</v>
      </c>
      <c r="B318" s="2">
        <v>-1.1855351222347501</v>
      </c>
      <c r="C318" s="2">
        <v>3.5931473086777801E-7</v>
      </c>
      <c r="D318" s="2">
        <v>1.4015165634005799E-4</v>
      </c>
      <c r="E318" s="1">
        <v>339.92608801970499</v>
      </c>
      <c r="F318" s="1">
        <v>142.77448814937</v>
      </c>
    </row>
    <row r="319" spans="1:6" x14ac:dyDescent="0.2">
      <c r="A319" s="1" t="s">
        <v>246</v>
      </c>
      <c r="B319" s="2">
        <v>-1.1861759427474801</v>
      </c>
      <c r="C319" s="2">
        <v>6.64026290850072E-3</v>
      </c>
      <c r="D319" s="2">
        <v>8.1407755855912006E-2</v>
      </c>
      <c r="E319" s="1">
        <v>133.39863523852799</v>
      </c>
      <c r="F319" s="1">
        <v>63.286196121150702</v>
      </c>
    </row>
    <row r="320" spans="1:6" x14ac:dyDescent="0.2">
      <c r="A320" s="11" t="s">
        <v>257</v>
      </c>
      <c r="B320" s="2">
        <v>-1.1864575677693701</v>
      </c>
      <c r="C320" s="2">
        <v>1.4850142038455099E-3</v>
      </c>
      <c r="D320" s="2">
        <v>3.2560474155914503E-2</v>
      </c>
      <c r="E320" s="1">
        <v>1401.0968747685399</v>
      </c>
      <c r="F320" s="1">
        <v>881.03378034830996</v>
      </c>
    </row>
    <row r="321" spans="1:6" x14ac:dyDescent="0.2">
      <c r="A321" s="1" t="s">
        <v>211</v>
      </c>
      <c r="B321" s="2">
        <v>-1.1866461418474801</v>
      </c>
      <c r="C321" s="2">
        <v>5.1843035379151902E-3</v>
      </c>
      <c r="D321" s="2">
        <v>7.0239256891205595E-2</v>
      </c>
      <c r="E321" s="1">
        <v>39.322816027329999</v>
      </c>
      <c r="F321" s="1">
        <v>16.065142853744099</v>
      </c>
    </row>
    <row r="322" spans="1:6" x14ac:dyDescent="0.2">
      <c r="A322" s="11" t="s">
        <v>192</v>
      </c>
      <c r="B322" s="2">
        <v>-1.1876706635813301</v>
      </c>
      <c r="C322" s="2">
        <v>3.36613995726663E-4</v>
      </c>
      <c r="D322" s="2">
        <v>1.28259451019553E-2</v>
      </c>
      <c r="E322" s="1">
        <v>287.29233440068401</v>
      </c>
      <c r="F322" s="1">
        <v>127.481764210516</v>
      </c>
    </row>
    <row r="323" spans="1:6" x14ac:dyDescent="0.2">
      <c r="A323" s="11" t="s">
        <v>31</v>
      </c>
      <c r="B323" s="2">
        <v>-1.1878679973752699</v>
      </c>
      <c r="C323" s="2">
        <v>3.7220000779838401E-6</v>
      </c>
      <c r="D323" s="2">
        <v>7.1646084618021502E-4</v>
      </c>
      <c r="E323" s="1">
        <v>97.203709144433503</v>
      </c>
      <c r="F323" s="1">
        <v>42.689875738794399</v>
      </c>
    </row>
    <row r="324" spans="1:6" x14ac:dyDescent="0.2">
      <c r="A324" s="1" t="s">
        <v>92</v>
      </c>
      <c r="B324" s="2">
        <v>-1.1883784913853299</v>
      </c>
      <c r="C324" s="2">
        <v>1.7068834562744301E-2</v>
      </c>
      <c r="D324" s="2">
        <v>0.13969865592987099</v>
      </c>
      <c r="E324" s="1">
        <v>1590.44520967783</v>
      </c>
      <c r="F324" s="1">
        <v>721.90944254566205</v>
      </c>
    </row>
    <row r="325" spans="1:6" x14ac:dyDescent="0.2">
      <c r="A325" s="11" t="s">
        <v>34</v>
      </c>
      <c r="B325" s="2">
        <v>-1.1888847989629501</v>
      </c>
      <c r="C325" s="2">
        <v>1.0338310057977701E-4</v>
      </c>
      <c r="D325" s="2">
        <v>6.2800996589895399E-3</v>
      </c>
      <c r="E325" s="1">
        <v>549.28970761078801</v>
      </c>
      <c r="F325" s="1">
        <v>251.12113253480001</v>
      </c>
    </row>
    <row r="326" spans="1:6" x14ac:dyDescent="0.2">
      <c r="A326" s="1" t="s">
        <v>175</v>
      </c>
      <c r="B326" s="2">
        <v>-1.18890051588818</v>
      </c>
      <c r="C326" s="2">
        <v>2.9056875790254798E-2</v>
      </c>
      <c r="D326" s="2">
        <v>0.186603558476238</v>
      </c>
      <c r="E326" s="1">
        <v>32.524621435348898</v>
      </c>
      <c r="F326" s="1">
        <v>14.2116963701061</v>
      </c>
    </row>
    <row r="327" spans="1:6" x14ac:dyDescent="0.2">
      <c r="A327" s="11" t="s">
        <v>317</v>
      </c>
      <c r="B327" s="2">
        <v>-1.1956112100593601</v>
      </c>
      <c r="C327" s="2">
        <v>2.4897902863151299E-4</v>
      </c>
      <c r="D327" s="2">
        <v>1.09354658432936E-2</v>
      </c>
      <c r="E327" s="1">
        <v>221.84775600721099</v>
      </c>
      <c r="F327" s="1">
        <v>102.366672151091</v>
      </c>
    </row>
    <row r="328" spans="1:6" x14ac:dyDescent="0.2">
      <c r="A328" s="1" t="s">
        <v>335</v>
      </c>
      <c r="B328" s="2">
        <v>-1.1960006956567999</v>
      </c>
      <c r="C328" s="2">
        <v>5.6387277397586802E-3</v>
      </c>
      <c r="D328" s="2">
        <v>7.2993207474849997E-2</v>
      </c>
      <c r="E328" s="1">
        <v>86.896787079890601</v>
      </c>
      <c r="F328" s="1">
        <v>43.102993337660898</v>
      </c>
    </row>
    <row r="329" spans="1:6" x14ac:dyDescent="0.2">
      <c r="A329" s="11" t="s">
        <v>504</v>
      </c>
      <c r="B329" s="2">
        <v>-1.19847857158154</v>
      </c>
      <c r="C329" s="2">
        <v>8.7355793812067604E-4</v>
      </c>
      <c r="D329" s="2">
        <v>2.3667665392347301E-2</v>
      </c>
      <c r="E329" s="1">
        <v>100.863331525307</v>
      </c>
      <c r="F329" s="1">
        <v>42.893435070335997</v>
      </c>
    </row>
    <row r="330" spans="1:6" x14ac:dyDescent="0.2">
      <c r="A330" s="1" t="s">
        <v>322</v>
      </c>
      <c r="B330" s="2">
        <v>-1.2002038542367699</v>
      </c>
      <c r="C330" s="2">
        <v>2.46810190839673E-2</v>
      </c>
      <c r="D330" s="2" t="s">
        <v>6</v>
      </c>
      <c r="E330" s="1">
        <v>15.000708902728899</v>
      </c>
      <c r="F330" s="1">
        <v>6.4276985893226302</v>
      </c>
    </row>
    <row r="331" spans="1:6" x14ac:dyDescent="0.2">
      <c r="A331" s="11" t="s">
        <v>367</v>
      </c>
      <c r="B331" s="2">
        <v>-1.2002111879153701</v>
      </c>
      <c r="C331" s="2">
        <v>6.3120331665167097E-5</v>
      </c>
      <c r="D331" s="2">
        <v>4.4256453626223E-3</v>
      </c>
      <c r="E331" s="1">
        <v>260.77639064408999</v>
      </c>
      <c r="F331" s="1">
        <v>131.13994381600801</v>
      </c>
    </row>
    <row r="332" spans="1:6" x14ac:dyDescent="0.2">
      <c r="A332" s="11" t="s">
        <v>122</v>
      </c>
      <c r="B332" s="2">
        <v>-1.20378975223975</v>
      </c>
      <c r="C332" s="2">
        <v>2.5818027288237299E-3</v>
      </c>
      <c r="D332" s="2">
        <v>4.63584248999915E-2</v>
      </c>
      <c r="E332" s="1">
        <v>340.57733580489997</v>
      </c>
      <c r="F332" s="1">
        <v>173.48616290183301</v>
      </c>
    </row>
    <row r="333" spans="1:6" x14ac:dyDescent="0.2">
      <c r="A333" s="1" t="s">
        <v>193</v>
      </c>
      <c r="B333" s="2">
        <v>-1.2038804686684801</v>
      </c>
      <c r="C333" s="2">
        <v>4.9877682652205296E-3</v>
      </c>
      <c r="D333" s="2">
        <v>6.8834917343667396E-2</v>
      </c>
      <c r="E333" s="1">
        <v>51.915029287828098</v>
      </c>
      <c r="F333" s="1">
        <v>20.6787680069787</v>
      </c>
    </row>
    <row r="334" spans="1:6" x14ac:dyDescent="0.2">
      <c r="A334" s="11" t="s">
        <v>507</v>
      </c>
      <c r="B334" s="2">
        <v>-1.2064836128188301</v>
      </c>
      <c r="C334" s="2">
        <v>1.30857447977413E-6</v>
      </c>
      <c r="D334" s="2">
        <v>4.1267427530238698E-4</v>
      </c>
      <c r="E334" s="1">
        <v>187.90990218965101</v>
      </c>
      <c r="F334" s="1">
        <v>79.215346769097394</v>
      </c>
    </row>
    <row r="335" spans="1:6" x14ac:dyDescent="0.2">
      <c r="A335" s="11" t="s">
        <v>226</v>
      </c>
      <c r="B335" s="2">
        <v>-1.20892290290183</v>
      </c>
      <c r="C335" s="2">
        <v>3.9884997409993803E-5</v>
      </c>
      <c r="D335" s="2">
        <v>3.31798164916611E-3</v>
      </c>
      <c r="E335" s="1">
        <v>198.24214232974001</v>
      </c>
      <c r="F335" s="1">
        <v>97.604627420028507</v>
      </c>
    </row>
    <row r="336" spans="1:6" x14ac:dyDescent="0.2">
      <c r="A336" s="11" t="s">
        <v>56</v>
      </c>
      <c r="B336" s="2">
        <v>-1.21083516736519</v>
      </c>
      <c r="C336" s="2">
        <v>1.6834919677891501E-3</v>
      </c>
      <c r="D336" s="2">
        <v>3.5036138405103202E-2</v>
      </c>
      <c r="E336" s="1">
        <v>26.0082034490989</v>
      </c>
      <c r="F336" s="1">
        <v>11.1636969729475</v>
      </c>
    </row>
    <row r="337" spans="1:6" x14ac:dyDescent="0.2">
      <c r="A337" s="11" t="s">
        <v>371</v>
      </c>
      <c r="B337" s="2">
        <v>-1.2159985482815501</v>
      </c>
      <c r="C337" s="2">
        <v>1.9300154838710801E-4</v>
      </c>
      <c r="D337" s="2">
        <v>9.1248971563506302E-3</v>
      </c>
      <c r="E337" s="1">
        <v>2285.6999455464302</v>
      </c>
      <c r="F337" s="1">
        <v>888.947733993376</v>
      </c>
    </row>
    <row r="338" spans="1:6" x14ac:dyDescent="0.2">
      <c r="A338" s="1" t="s">
        <v>48</v>
      </c>
      <c r="B338" s="2">
        <v>-1.21664346557286</v>
      </c>
      <c r="C338" s="2">
        <v>3.4541864299213798E-2</v>
      </c>
      <c r="D338" s="2" t="s">
        <v>6</v>
      </c>
      <c r="E338" s="1">
        <v>25.081662623410399</v>
      </c>
      <c r="F338" s="1">
        <v>8.8622591472428294</v>
      </c>
    </row>
    <row r="339" spans="1:6" x14ac:dyDescent="0.2">
      <c r="A339" s="1" t="s">
        <v>374</v>
      </c>
      <c r="B339" s="2">
        <v>-1.2176504543561899</v>
      </c>
      <c r="C339" s="2">
        <v>4.2298527364138796E-3</v>
      </c>
      <c r="D339" s="2">
        <v>6.2383137991955301E-2</v>
      </c>
      <c r="E339" s="1">
        <v>49.251331242367201</v>
      </c>
      <c r="F339" s="1">
        <v>18.5269766412897</v>
      </c>
    </row>
    <row r="340" spans="1:6" x14ac:dyDescent="0.2">
      <c r="A340" s="11" t="s">
        <v>124</v>
      </c>
      <c r="B340" s="2">
        <v>-1.2203545435267</v>
      </c>
      <c r="C340" s="2">
        <v>7.0690214879149695E-4</v>
      </c>
      <c r="D340" s="2">
        <v>2.0563574975065099E-2</v>
      </c>
      <c r="E340" s="1">
        <v>150.14723802610001</v>
      </c>
      <c r="F340" s="1">
        <v>73.873379550183301</v>
      </c>
    </row>
    <row r="341" spans="1:6" x14ac:dyDescent="0.2">
      <c r="A341" s="1" t="s">
        <v>149</v>
      </c>
      <c r="B341" s="2">
        <v>-1.2226836175904201</v>
      </c>
      <c r="C341" s="2">
        <v>3.6143231260135703E-2</v>
      </c>
      <c r="D341" s="2" t="s">
        <v>6</v>
      </c>
      <c r="E341" s="1">
        <v>17.122540101347401</v>
      </c>
      <c r="F341" s="1">
        <v>6.29192398468627</v>
      </c>
    </row>
    <row r="342" spans="1:6" x14ac:dyDescent="0.2">
      <c r="A342" s="11" t="s">
        <v>93</v>
      </c>
      <c r="B342" s="2">
        <v>-1.2227538906812301</v>
      </c>
      <c r="C342" s="2">
        <v>2.66236482238769E-3</v>
      </c>
      <c r="D342" s="2">
        <v>4.7316032850636E-2</v>
      </c>
      <c r="E342" s="1">
        <v>345.238803852393</v>
      </c>
      <c r="F342" s="1">
        <v>148.54209519383801</v>
      </c>
    </row>
    <row r="343" spans="1:6" x14ac:dyDescent="0.2">
      <c r="A343" s="11" t="s">
        <v>526</v>
      </c>
      <c r="B343" s="2">
        <v>-1.22758121279011</v>
      </c>
      <c r="C343" s="2">
        <v>1.85954054209024E-5</v>
      </c>
      <c r="D343" s="2">
        <v>2.08803862991376E-3</v>
      </c>
      <c r="E343" s="1">
        <v>186.496244641978</v>
      </c>
      <c r="F343" s="1">
        <v>86.986154731713299</v>
      </c>
    </row>
    <row r="344" spans="1:6" x14ac:dyDescent="0.2">
      <c r="A344" s="11" t="s">
        <v>445</v>
      </c>
      <c r="B344" s="2">
        <v>-1.2285038061286699</v>
      </c>
      <c r="C344" s="2">
        <v>1.34450632503442E-3</v>
      </c>
      <c r="D344" s="2">
        <v>3.06588811533232E-2</v>
      </c>
      <c r="E344" s="1">
        <v>28.483806905860099</v>
      </c>
      <c r="F344" s="1">
        <v>11.7024457626475</v>
      </c>
    </row>
    <row r="345" spans="1:6" x14ac:dyDescent="0.2">
      <c r="A345" s="1" t="s">
        <v>260</v>
      </c>
      <c r="B345" s="2">
        <v>-1.2310325553427</v>
      </c>
      <c r="C345" s="2">
        <v>3.2865007957646399E-3</v>
      </c>
      <c r="D345" s="2">
        <v>5.3589125186824502E-2</v>
      </c>
      <c r="E345" s="1">
        <v>2342.4403093430701</v>
      </c>
      <c r="F345" s="1">
        <v>1268.6692249693899</v>
      </c>
    </row>
    <row r="346" spans="1:6" x14ac:dyDescent="0.2">
      <c r="A346" s="11" t="s">
        <v>58</v>
      </c>
      <c r="B346" s="2">
        <v>-1.2327643288274199</v>
      </c>
      <c r="C346" s="2">
        <v>2.1647584381839502E-3</v>
      </c>
      <c r="D346" s="2">
        <v>4.0978351942225502E-2</v>
      </c>
      <c r="E346" s="1">
        <v>341.28620831534101</v>
      </c>
      <c r="F346" s="1">
        <v>143.97047450365201</v>
      </c>
    </row>
    <row r="347" spans="1:6" x14ac:dyDescent="0.2">
      <c r="A347" s="1" t="s">
        <v>65</v>
      </c>
      <c r="B347" s="2">
        <v>-1.2346409008233299</v>
      </c>
      <c r="C347" s="2">
        <v>3.3436672867516899E-2</v>
      </c>
      <c r="D347" s="2">
        <v>0.19999934029149899</v>
      </c>
      <c r="E347" s="1">
        <v>84.969439758387907</v>
      </c>
      <c r="F347" s="1">
        <v>36.907046489914698</v>
      </c>
    </row>
    <row r="348" spans="1:6" x14ac:dyDescent="0.2">
      <c r="A348" s="1" t="s">
        <v>294</v>
      </c>
      <c r="B348" s="2">
        <v>-1.2348141423497401</v>
      </c>
      <c r="C348" s="2">
        <v>6.2845631179098398E-3</v>
      </c>
      <c r="D348" s="2">
        <v>7.86415576390041E-2</v>
      </c>
      <c r="E348" s="1">
        <v>424.42740771322298</v>
      </c>
      <c r="F348" s="1">
        <v>229.10940669162201</v>
      </c>
    </row>
    <row r="349" spans="1:6" x14ac:dyDescent="0.2">
      <c r="A349" s="1" t="s">
        <v>337</v>
      </c>
      <c r="B349" s="2">
        <v>-1.2380685327762</v>
      </c>
      <c r="C349" s="2">
        <v>2.6516781800594601E-2</v>
      </c>
      <c r="D349" s="2" t="s">
        <v>6</v>
      </c>
      <c r="E349" s="1">
        <v>15.0076178395735</v>
      </c>
      <c r="F349" s="1">
        <v>6.3890412395154996</v>
      </c>
    </row>
    <row r="350" spans="1:6" x14ac:dyDescent="0.2">
      <c r="A350" s="11" t="s">
        <v>525</v>
      </c>
      <c r="B350" s="2">
        <v>-1.23832765281829</v>
      </c>
      <c r="C350" s="2">
        <v>7.9158046673133306E-8</v>
      </c>
      <c r="D350" s="2">
        <v>4.8886690324549198E-5</v>
      </c>
      <c r="E350" s="1">
        <v>1643.08628074633</v>
      </c>
      <c r="F350" s="1">
        <v>674.178946096495</v>
      </c>
    </row>
    <row r="351" spans="1:6" x14ac:dyDescent="0.2">
      <c r="A351" s="1" t="s">
        <v>528</v>
      </c>
      <c r="B351" s="2">
        <v>-1.2392356288720401</v>
      </c>
      <c r="C351" s="2">
        <v>3.7196185516919999E-3</v>
      </c>
      <c r="D351" s="2">
        <v>5.7746491112562699E-2</v>
      </c>
      <c r="E351" s="1">
        <v>266.54882622702797</v>
      </c>
      <c r="F351" s="1">
        <v>112.602277508192</v>
      </c>
    </row>
    <row r="352" spans="1:6" x14ac:dyDescent="0.2">
      <c r="A352" s="1" t="s">
        <v>242</v>
      </c>
      <c r="B352" s="2">
        <v>-1.2437473722835299</v>
      </c>
      <c r="C352" s="2">
        <v>1.6810539344742199E-2</v>
      </c>
      <c r="D352" s="2">
        <v>0.138201262176704</v>
      </c>
      <c r="E352" s="1">
        <v>39.959778016731597</v>
      </c>
      <c r="F352" s="1">
        <v>19.259973731905699</v>
      </c>
    </row>
    <row r="353" spans="1:6" x14ac:dyDescent="0.2">
      <c r="A353" s="1" t="s">
        <v>489</v>
      </c>
      <c r="B353" s="2">
        <v>-1.24425850654304</v>
      </c>
      <c r="C353" s="2">
        <v>2.56552385265542E-2</v>
      </c>
      <c r="D353" s="2">
        <v>0.174588055393439</v>
      </c>
      <c r="E353" s="1">
        <v>85.665191054818393</v>
      </c>
      <c r="F353" s="1">
        <v>28.9691020175758</v>
      </c>
    </row>
    <row r="354" spans="1:6" x14ac:dyDescent="0.2">
      <c r="A354" s="11" t="s">
        <v>459</v>
      </c>
      <c r="B354" s="2">
        <v>-1.2448245200621699</v>
      </c>
      <c r="C354" s="2">
        <v>2.6647105647804702E-4</v>
      </c>
      <c r="D354" s="2">
        <v>1.1166822920458499E-2</v>
      </c>
      <c r="E354" s="1">
        <v>787.86152400172796</v>
      </c>
      <c r="F354" s="1">
        <v>409.50420547707</v>
      </c>
    </row>
    <row r="355" spans="1:6" x14ac:dyDescent="0.2">
      <c r="A355" s="1" t="s">
        <v>262</v>
      </c>
      <c r="B355" s="2">
        <v>-1.2449161193965901</v>
      </c>
      <c r="C355" s="2">
        <v>2.0187453792496899E-2</v>
      </c>
      <c r="D355" s="2">
        <v>0.152978248824366</v>
      </c>
      <c r="E355" s="1">
        <v>63.7836680424573</v>
      </c>
      <c r="F355" s="1">
        <v>31.8235287956566</v>
      </c>
    </row>
    <row r="356" spans="1:6" x14ac:dyDescent="0.2">
      <c r="A356" s="11" t="s">
        <v>385</v>
      </c>
      <c r="B356" s="2">
        <v>-1.24684814708801</v>
      </c>
      <c r="C356" s="2">
        <v>4.0047759886731397E-5</v>
      </c>
      <c r="D356" s="2">
        <v>3.31798164916611E-3</v>
      </c>
      <c r="E356" s="1">
        <v>493.42703288441101</v>
      </c>
      <c r="F356" s="1">
        <v>187.909531625477</v>
      </c>
    </row>
    <row r="357" spans="1:6" x14ac:dyDescent="0.2">
      <c r="A357" s="1" t="s">
        <v>17</v>
      </c>
      <c r="B357" s="2">
        <v>-1.2471169833467299</v>
      </c>
      <c r="C357" s="2">
        <v>2.6136392187318402E-2</v>
      </c>
      <c r="D357" s="2">
        <v>0.17558683735990299</v>
      </c>
      <c r="E357" s="1">
        <v>243.03873560898799</v>
      </c>
      <c r="F357" s="1">
        <v>99.034326540397501</v>
      </c>
    </row>
    <row r="358" spans="1:6" x14ac:dyDescent="0.2">
      <c r="A358" s="1" t="s">
        <v>273</v>
      </c>
      <c r="B358" s="2">
        <v>-1.24880881164391</v>
      </c>
      <c r="C358" s="2">
        <v>1.7682850987596602E-2</v>
      </c>
      <c r="D358" s="2">
        <v>0.142764888797483</v>
      </c>
      <c r="E358" s="1">
        <v>50.371031354210402</v>
      </c>
      <c r="F358" s="1">
        <v>18.893543463951701</v>
      </c>
    </row>
    <row r="359" spans="1:6" x14ac:dyDescent="0.2">
      <c r="A359" s="11" t="s">
        <v>270</v>
      </c>
      <c r="B359" s="2">
        <v>-1.25306207929665</v>
      </c>
      <c r="C359" s="2">
        <v>1.9364612545031399E-3</v>
      </c>
      <c r="D359" s="2">
        <v>3.8578264400867597E-2</v>
      </c>
      <c r="E359" s="1">
        <v>59.873006423979703</v>
      </c>
      <c r="F359" s="1">
        <v>24.280690636169599</v>
      </c>
    </row>
    <row r="360" spans="1:6" x14ac:dyDescent="0.2">
      <c r="A360" s="11" t="s">
        <v>381</v>
      </c>
      <c r="B360" s="2">
        <v>-1.2535912730802199</v>
      </c>
      <c r="C360" s="2">
        <v>1.1216473102563399E-4</v>
      </c>
      <c r="D360" s="2">
        <v>6.6235284592109298E-3</v>
      </c>
      <c r="E360" s="1">
        <v>93.949631352855306</v>
      </c>
      <c r="F360" s="1">
        <v>33.984051688766002</v>
      </c>
    </row>
    <row r="361" spans="1:6" x14ac:dyDescent="0.2">
      <c r="A361" s="1" t="s">
        <v>268</v>
      </c>
      <c r="B361" s="2">
        <v>-1.2576286422657601</v>
      </c>
      <c r="C361" s="2">
        <v>4.4733559660393003E-2</v>
      </c>
      <c r="D361" s="2" t="s">
        <v>6</v>
      </c>
      <c r="E361" s="1">
        <v>10.128650415386501</v>
      </c>
      <c r="F361" s="1">
        <v>4.06782136539716</v>
      </c>
    </row>
    <row r="362" spans="1:6" x14ac:dyDescent="0.2">
      <c r="A362" s="11" t="s">
        <v>405</v>
      </c>
      <c r="B362" s="2">
        <v>-1.2588089157778</v>
      </c>
      <c r="C362" s="2">
        <v>1.8042812734608499E-5</v>
      </c>
      <c r="D362" s="2">
        <v>2.0571582334797502E-3</v>
      </c>
      <c r="E362" s="1">
        <v>6128.8152943311898</v>
      </c>
      <c r="F362" s="1">
        <v>2751.4250302384398</v>
      </c>
    </row>
    <row r="363" spans="1:6" x14ac:dyDescent="0.2">
      <c r="A363" s="1" t="s">
        <v>132</v>
      </c>
      <c r="B363" s="2">
        <v>-1.26010513017131</v>
      </c>
      <c r="C363" s="2">
        <v>2.3173192651156398E-2</v>
      </c>
      <c r="D363" s="2">
        <v>0.16465630943213799</v>
      </c>
      <c r="E363" s="1">
        <v>109.933045403064</v>
      </c>
      <c r="F363" s="1">
        <v>23.9042605519011</v>
      </c>
    </row>
    <row r="364" spans="1:6" x14ac:dyDescent="0.2">
      <c r="A364" s="1" t="s">
        <v>150</v>
      </c>
      <c r="B364" s="2">
        <v>-1.26142835265228</v>
      </c>
      <c r="C364" s="2">
        <v>1.2885665586839E-2</v>
      </c>
      <c r="D364" s="2">
        <v>0.11767796384974</v>
      </c>
      <c r="E364" s="1">
        <v>54.1590776583501</v>
      </c>
      <c r="F364" s="1">
        <v>21.841856121235701</v>
      </c>
    </row>
    <row r="365" spans="1:6" x14ac:dyDescent="0.2">
      <c r="A365" s="1" t="s">
        <v>189</v>
      </c>
      <c r="B365" s="2">
        <v>-1.2688499887056901</v>
      </c>
      <c r="C365" s="2">
        <v>1.6507139200273201E-2</v>
      </c>
      <c r="D365" s="2">
        <v>0.13630574775846799</v>
      </c>
      <c r="E365" s="1">
        <v>110.010754749466</v>
      </c>
      <c r="F365" s="1">
        <v>74.071827494149602</v>
      </c>
    </row>
    <row r="366" spans="1:6" x14ac:dyDescent="0.2">
      <c r="A366" s="11" t="s">
        <v>522</v>
      </c>
      <c r="B366" s="2">
        <v>-1.2695666245808399</v>
      </c>
      <c r="C366" s="2">
        <v>2.2390568850400501E-5</v>
      </c>
      <c r="D366" s="2">
        <v>2.3046736909766402E-3</v>
      </c>
      <c r="E366" s="1">
        <v>754.19686547248102</v>
      </c>
      <c r="F366" s="1">
        <v>284.21782883079601</v>
      </c>
    </row>
    <row r="367" spans="1:6" x14ac:dyDescent="0.2">
      <c r="A367" s="1" t="s">
        <v>281</v>
      </c>
      <c r="B367" s="2">
        <v>-1.27113945697479</v>
      </c>
      <c r="C367" s="2">
        <v>2.9652773904525701E-2</v>
      </c>
      <c r="D367" s="2" t="s">
        <v>6</v>
      </c>
      <c r="E367" s="1">
        <v>12.361067295024201</v>
      </c>
      <c r="F367" s="1">
        <v>5.0795857700151696</v>
      </c>
    </row>
    <row r="368" spans="1:6" x14ac:dyDescent="0.2">
      <c r="A368" s="11" t="s">
        <v>186</v>
      </c>
      <c r="B368" s="2">
        <v>-1.27312191665596</v>
      </c>
      <c r="C368" s="2">
        <v>1.66196078788181E-3</v>
      </c>
      <c r="D368" s="2">
        <v>3.4914504619746198E-2</v>
      </c>
      <c r="E368" s="1">
        <v>8371.5003324661702</v>
      </c>
      <c r="F368" s="1">
        <v>3860.3975361921698</v>
      </c>
    </row>
    <row r="369" spans="1:6" x14ac:dyDescent="0.2">
      <c r="A369" s="11" t="s">
        <v>324</v>
      </c>
      <c r="B369" s="2">
        <v>-1.27617442155237</v>
      </c>
      <c r="C369" s="2">
        <v>3.6401499783783901E-4</v>
      </c>
      <c r="D369" s="2">
        <v>1.3491985924201999E-2</v>
      </c>
      <c r="E369" s="1">
        <v>143.82798532208199</v>
      </c>
      <c r="F369" s="1">
        <v>64.125567362822494</v>
      </c>
    </row>
    <row r="370" spans="1:6" x14ac:dyDescent="0.2">
      <c r="A370" s="11" t="s">
        <v>328</v>
      </c>
      <c r="B370" s="2">
        <v>-1.27651552849697</v>
      </c>
      <c r="C370" s="2">
        <v>7.7833451634633295E-5</v>
      </c>
      <c r="D370" s="2">
        <v>5.1964585758693897E-3</v>
      </c>
      <c r="E370" s="1">
        <v>2093.82125881501</v>
      </c>
      <c r="F370" s="1">
        <v>969.83257231970697</v>
      </c>
    </row>
    <row r="371" spans="1:6" x14ac:dyDescent="0.2">
      <c r="A371" s="1" t="s">
        <v>514</v>
      </c>
      <c r="B371" s="2">
        <v>-1.2788206707142</v>
      </c>
      <c r="C371" s="2">
        <v>8.7099018583190104E-3</v>
      </c>
      <c r="D371" s="2">
        <v>9.4716188807046506E-2</v>
      </c>
      <c r="E371" s="1">
        <v>42.6273459500729</v>
      </c>
      <c r="F371" s="1">
        <v>18.716528233205299</v>
      </c>
    </row>
    <row r="372" spans="1:6" x14ac:dyDescent="0.2">
      <c r="A372" s="11" t="s">
        <v>176</v>
      </c>
      <c r="B372" s="2">
        <v>-1.2808152572373099</v>
      </c>
      <c r="C372" s="2">
        <v>4.7775584931809602E-5</v>
      </c>
      <c r="D372" s="2">
        <v>3.7719122421322401E-3</v>
      </c>
      <c r="E372" s="1">
        <v>39.459913009938901</v>
      </c>
      <c r="F372" s="1">
        <v>15.4202923519431</v>
      </c>
    </row>
    <row r="373" spans="1:6" x14ac:dyDescent="0.2">
      <c r="A373" s="1" t="s">
        <v>412</v>
      </c>
      <c r="B373" s="2">
        <v>-1.2818157784480699</v>
      </c>
      <c r="C373" s="2">
        <v>9.5146979117925606E-3</v>
      </c>
      <c r="D373" s="2">
        <v>9.8896810973765306E-2</v>
      </c>
      <c r="E373" s="1">
        <v>237.30544965854699</v>
      </c>
      <c r="F373" s="1">
        <v>93.732688513359307</v>
      </c>
    </row>
    <row r="374" spans="1:6" x14ac:dyDescent="0.2">
      <c r="A374" s="11" t="s">
        <v>198</v>
      </c>
      <c r="B374" s="2">
        <v>-1.28401177817719</v>
      </c>
      <c r="C374" s="2">
        <v>1.38338908608702E-5</v>
      </c>
      <c r="D374" s="2">
        <v>1.74232237869919E-3</v>
      </c>
      <c r="E374" s="1">
        <v>1802.29733868109</v>
      </c>
      <c r="F374" s="1">
        <v>688.06169784422798</v>
      </c>
    </row>
    <row r="375" spans="1:6" x14ac:dyDescent="0.2">
      <c r="A375" s="1" t="s">
        <v>50</v>
      </c>
      <c r="B375" s="2">
        <v>-1.28903626851292</v>
      </c>
      <c r="C375" s="2">
        <v>2.2822263449479699E-2</v>
      </c>
      <c r="D375" s="2">
        <v>0.163101055375211</v>
      </c>
      <c r="E375" s="1">
        <v>164.07481234656601</v>
      </c>
      <c r="F375" s="1">
        <v>56.229727171802203</v>
      </c>
    </row>
    <row r="376" spans="1:6" x14ac:dyDescent="0.2">
      <c r="A376" s="1" t="s">
        <v>428</v>
      </c>
      <c r="B376" s="2">
        <v>-1.2903701781662</v>
      </c>
      <c r="C376" s="2">
        <v>1.22062326300713E-2</v>
      </c>
      <c r="D376" s="2">
        <v>0.114289816830649</v>
      </c>
      <c r="E376" s="1">
        <v>31.333569627363701</v>
      </c>
      <c r="F376" s="1">
        <v>11.8805994431237</v>
      </c>
    </row>
    <row r="377" spans="1:6" x14ac:dyDescent="0.2">
      <c r="A377" s="1" t="s">
        <v>98</v>
      </c>
      <c r="B377" s="2">
        <v>-1.2937647941904999</v>
      </c>
      <c r="C377" s="2">
        <v>4.2347375040055497E-3</v>
      </c>
      <c r="D377" s="2">
        <v>6.2383137991955301E-2</v>
      </c>
      <c r="E377" s="1">
        <v>70.724096006402803</v>
      </c>
      <c r="F377" s="1">
        <v>30.638770547624599</v>
      </c>
    </row>
    <row r="378" spans="1:6" x14ac:dyDescent="0.2">
      <c r="A378" s="1" t="s">
        <v>159</v>
      </c>
      <c r="B378" s="2">
        <v>-1.2959055107905799</v>
      </c>
      <c r="C378" s="2">
        <v>3.5859135205089298E-3</v>
      </c>
      <c r="D378" s="2">
        <v>5.6263272010042699E-2</v>
      </c>
      <c r="E378" s="1">
        <v>642.01521725797295</v>
      </c>
      <c r="F378" s="1">
        <v>182.11768595988801</v>
      </c>
    </row>
    <row r="379" spans="1:6" x14ac:dyDescent="0.2">
      <c r="A379" s="11" t="s">
        <v>399</v>
      </c>
      <c r="B379" s="2">
        <v>-1.29823778796504</v>
      </c>
      <c r="C379" s="2">
        <v>4.6954828511701802E-4</v>
      </c>
      <c r="D379" s="2">
        <v>1.59259603707195E-2</v>
      </c>
      <c r="E379" s="1">
        <v>46.7942695397224</v>
      </c>
      <c r="F379" s="1">
        <v>21.478847918014701</v>
      </c>
    </row>
    <row r="380" spans="1:6" x14ac:dyDescent="0.2">
      <c r="A380" s="1" t="s">
        <v>30</v>
      </c>
      <c r="B380" s="2">
        <v>-1.3034999735638699</v>
      </c>
      <c r="C380" s="2">
        <v>3.9819695380701202E-2</v>
      </c>
      <c r="D380" s="2">
        <v>0.22022668840774401</v>
      </c>
      <c r="E380" s="1">
        <v>27.971616419245098</v>
      </c>
      <c r="F380" s="1">
        <v>11.4526080609226</v>
      </c>
    </row>
    <row r="381" spans="1:6" x14ac:dyDescent="0.2">
      <c r="A381" s="1" t="s">
        <v>258</v>
      </c>
      <c r="B381" s="2">
        <v>-1.3039770371848101</v>
      </c>
      <c r="C381" s="2">
        <v>5.9599094194582401E-3</v>
      </c>
      <c r="D381" s="2">
        <v>7.5761387148550602E-2</v>
      </c>
      <c r="E381" s="1">
        <v>208.16571810958601</v>
      </c>
      <c r="F381" s="1">
        <v>76.580450509086404</v>
      </c>
    </row>
    <row r="382" spans="1:6" x14ac:dyDescent="0.2">
      <c r="A382" s="1" t="s">
        <v>512</v>
      </c>
      <c r="B382" s="2">
        <v>-1.30782399750687</v>
      </c>
      <c r="C382" s="2">
        <v>9.7709437566019294E-3</v>
      </c>
      <c r="D382" s="2">
        <v>0.100370784829896</v>
      </c>
      <c r="E382" s="1">
        <v>32.867025197688498</v>
      </c>
      <c r="F382" s="1">
        <v>13.359980847174</v>
      </c>
    </row>
    <row r="383" spans="1:6" x14ac:dyDescent="0.2">
      <c r="A383" s="1" t="s">
        <v>496</v>
      </c>
      <c r="B383" s="2">
        <v>-1.3092414884566499</v>
      </c>
      <c r="C383" s="2">
        <v>8.8119547973337306E-3</v>
      </c>
      <c r="D383" s="2">
        <v>9.5197371724548493E-2</v>
      </c>
      <c r="E383" s="1">
        <v>33.4519519204337</v>
      </c>
      <c r="F383" s="1">
        <v>13.014702780073</v>
      </c>
    </row>
    <row r="384" spans="1:6" x14ac:dyDescent="0.2">
      <c r="A384" s="1" t="s">
        <v>153</v>
      </c>
      <c r="B384" s="2">
        <v>-1.3138712438400799</v>
      </c>
      <c r="C384" s="2">
        <v>7.11686288688918E-3</v>
      </c>
      <c r="D384" s="2">
        <v>8.4278967416404602E-2</v>
      </c>
      <c r="E384" s="1">
        <v>107.383974244851</v>
      </c>
      <c r="F384" s="1">
        <v>47.663168109903502</v>
      </c>
    </row>
    <row r="385" spans="1:6" x14ac:dyDescent="0.2">
      <c r="A385" s="1" t="s">
        <v>134</v>
      </c>
      <c r="B385" s="2">
        <v>-1.31894688938087</v>
      </c>
      <c r="C385" s="2">
        <v>3.2849689415022601E-2</v>
      </c>
      <c r="D385" s="2">
        <v>0.19784563043862899</v>
      </c>
      <c r="E385" s="1">
        <v>1305.5094789326199</v>
      </c>
      <c r="F385" s="1">
        <v>389.49396927378501</v>
      </c>
    </row>
    <row r="386" spans="1:6" x14ac:dyDescent="0.2">
      <c r="A386" s="1" t="s">
        <v>200</v>
      </c>
      <c r="B386" s="2">
        <v>-1.31937105238938</v>
      </c>
      <c r="C386" s="2">
        <v>2.0685850953641002E-2</v>
      </c>
      <c r="D386" s="2">
        <v>0.154255283710939</v>
      </c>
      <c r="E386" s="1">
        <v>15.887478991880799</v>
      </c>
      <c r="F386" s="1">
        <v>6.4222861825792004</v>
      </c>
    </row>
    <row r="387" spans="1:6" x14ac:dyDescent="0.2">
      <c r="A387" s="1" t="s">
        <v>296</v>
      </c>
      <c r="B387" s="2">
        <v>-1.32308639804121</v>
      </c>
      <c r="C387" s="2">
        <v>1.1240480123681401E-2</v>
      </c>
      <c r="D387" s="2">
        <v>0.10992886167896999</v>
      </c>
      <c r="E387" s="1">
        <v>50.432998301845998</v>
      </c>
      <c r="F387" s="1">
        <v>26.142957800026402</v>
      </c>
    </row>
    <row r="388" spans="1:6" x14ac:dyDescent="0.2">
      <c r="A388" s="1" t="s">
        <v>129</v>
      </c>
      <c r="B388" s="2">
        <v>-1.32556867453164</v>
      </c>
      <c r="C388" s="2">
        <v>1.44449526662107E-2</v>
      </c>
      <c r="D388" s="2">
        <v>0.12579499907084299</v>
      </c>
      <c r="E388" s="1">
        <v>58.425867344474398</v>
      </c>
      <c r="F388" s="1">
        <v>22.1591176784531</v>
      </c>
    </row>
    <row r="389" spans="1:6" x14ac:dyDescent="0.2">
      <c r="A389" s="1" t="s">
        <v>501</v>
      </c>
      <c r="B389" s="2">
        <v>-1.32822027024764</v>
      </c>
      <c r="C389" s="2">
        <v>2.9888904035663502E-3</v>
      </c>
      <c r="D389" s="2">
        <v>5.0322690964139501E-2</v>
      </c>
      <c r="E389" s="1">
        <v>28.3299120984944</v>
      </c>
      <c r="F389" s="1">
        <v>11.9894821963486</v>
      </c>
    </row>
    <row r="390" spans="1:6" x14ac:dyDescent="0.2">
      <c r="A390" s="1" t="s">
        <v>213</v>
      </c>
      <c r="B390" s="2">
        <v>-1.33216215326516</v>
      </c>
      <c r="C390" s="2">
        <v>1.3309945425862699E-2</v>
      </c>
      <c r="D390" s="2">
        <v>0.120000006753124</v>
      </c>
      <c r="E390" s="1">
        <v>114.988069456199</v>
      </c>
      <c r="F390" s="1">
        <v>47.197324505794299</v>
      </c>
    </row>
    <row r="391" spans="1:6" x14ac:dyDescent="0.2">
      <c r="A391" s="11" t="s">
        <v>442</v>
      </c>
      <c r="B391" s="2">
        <v>-1.3345882119063599</v>
      </c>
      <c r="C391" s="2">
        <v>4.4365874575232002E-4</v>
      </c>
      <c r="D391" s="2">
        <v>1.5328461374221201E-2</v>
      </c>
      <c r="E391" s="1">
        <v>43.323477089578503</v>
      </c>
      <c r="F391" s="1">
        <v>16.784472209175199</v>
      </c>
    </row>
    <row r="392" spans="1:6" x14ac:dyDescent="0.2">
      <c r="A392" s="1" t="s">
        <v>284</v>
      </c>
      <c r="B392" s="2">
        <v>-1.3388862441079701</v>
      </c>
      <c r="C392" s="2">
        <v>3.23682041588595E-2</v>
      </c>
      <c r="D392" s="2">
        <v>0.19634844383066399</v>
      </c>
      <c r="E392" s="1">
        <v>70.145613685275805</v>
      </c>
      <c r="F392" s="1">
        <v>27.180898358313001</v>
      </c>
    </row>
    <row r="393" spans="1:6" x14ac:dyDescent="0.2">
      <c r="A393" s="1" t="s">
        <v>305</v>
      </c>
      <c r="B393" s="2">
        <v>-1.3401340758528599</v>
      </c>
      <c r="C393" s="2">
        <v>4.1142070823385099E-2</v>
      </c>
      <c r="D393" s="2">
        <v>0.224606914822915</v>
      </c>
      <c r="E393" s="1">
        <v>55.714384616587701</v>
      </c>
      <c r="F393" s="1">
        <v>13.747405927234899</v>
      </c>
    </row>
    <row r="394" spans="1:6" x14ac:dyDescent="0.2">
      <c r="A394" s="1" t="s">
        <v>308</v>
      </c>
      <c r="B394" s="2">
        <v>-1.3401373441062501</v>
      </c>
      <c r="C394" s="2">
        <v>4.0958403265323497E-2</v>
      </c>
      <c r="D394" s="2" t="s">
        <v>6</v>
      </c>
      <c r="E394" s="1">
        <v>11.4624966182765</v>
      </c>
      <c r="F394" s="1">
        <v>4.4932294712952396</v>
      </c>
    </row>
    <row r="395" spans="1:6" x14ac:dyDescent="0.2">
      <c r="A395" s="11" t="s">
        <v>228</v>
      </c>
      <c r="B395" s="2">
        <v>-1.3408095356127301</v>
      </c>
      <c r="C395" s="2">
        <v>6.3087893717536203E-4</v>
      </c>
      <c r="D395" s="2">
        <v>1.9341399002620101E-2</v>
      </c>
      <c r="E395" s="1">
        <v>263.07264275400598</v>
      </c>
      <c r="F395" s="1">
        <v>91.003484963080794</v>
      </c>
    </row>
    <row r="396" spans="1:6" x14ac:dyDescent="0.2">
      <c r="A396" s="1" t="s">
        <v>157</v>
      </c>
      <c r="B396" s="2">
        <v>-1.3410549472559099</v>
      </c>
      <c r="C396" s="2">
        <v>3.2219259455533798E-2</v>
      </c>
      <c r="D396" s="2">
        <v>0.196201258689368</v>
      </c>
      <c r="E396" s="1">
        <v>77.2432154357424</v>
      </c>
      <c r="F396" s="1">
        <v>38.519353859057702</v>
      </c>
    </row>
    <row r="397" spans="1:6" x14ac:dyDescent="0.2">
      <c r="A397" s="11" t="s">
        <v>162</v>
      </c>
      <c r="B397" s="2">
        <v>-1.3480111019752701</v>
      </c>
      <c r="C397" s="2">
        <v>4.2048508540025399E-4</v>
      </c>
      <c r="D397" s="2">
        <v>1.4664541025417799E-2</v>
      </c>
      <c r="E397" s="1">
        <v>945.71799302403201</v>
      </c>
      <c r="F397" s="1">
        <v>431.77482317281903</v>
      </c>
    </row>
    <row r="398" spans="1:6" x14ac:dyDescent="0.2">
      <c r="A398" s="1" t="s">
        <v>494</v>
      </c>
      <c r="B398" s="2">
        <v>-1.3536486997236901</v>
      </c>
      <c r="C398" s="2">
        <v>4.50064827384914E-2</v>
      </c>
      <c r="D398" s="2">
        <v>0.235469850741236</v>
      </c>
      <c r="E398" s="1">
        <v>18.948567733979001</v>
      </c>
      <c r="F398" s="1">
        <v>7.0293514233639902</v>
      </c>
    </row>
    <row r="399" spans="1:6" x14ac:dyDescent="0.2">
      <c r="A399" s="1" t="s">
        <v>138</v>
      </c>
      <c r="B399" s="2">
        <v>-1.3576576053805101</v>
      </c>
      <c r="C399" s="2">
        <v>2.6015582040976599E-2</v>
      </c>
      <c r="D399" s="2">
        <v>0.17534921260997699</v>
      </c>
      <c r="E399" s="1">
        <v>32.363477612072103</v>
      </c>
      <c r="F399" s="1">
        <v>12.5011346542725</v>
      </c>
    </row>
    <row r="400" spans="1:6" x14ac:dyDescent="0.2">
      <c r="A400" s="1" t="s">
        <v>391</v>
      </c>
      <c r="B400" s="2">
        <v>-1.3577445275676101</v>
      </c>
      <c r="C400" s="2">
        <v>1.5774324308786999E-2</v>
      </c>
      <c r="D400" s="2" t="s">
        <v>6</v>
      </c>
      <c r="E400" s="1">
        <v>14.442945276155299</v>
      </c>
      <c r="F400" s="1">
        <v>5.7199440431802504</v>
      </c>
    </row>
    <row r="401" spans="1:6" x14ac:dyDescent="0.2">
      <c r="A401" s="1" t="s">
        <v>334</v>
      </c>
      <c r="B401" s="2">
        <v>-1.3630341728906501</v>
      </c>
      <c r="C401" s="2">
        <v>4.5226084199021799E-2</v>
      </c>
      <c r="D401" s="2" t="s">
        <v>6</v>
      </c>
      <c r="E401" s="1">
        <v>9.5383958140962193</v>
      </c>
      <c r="F401" s="1">
        <v>3.87716598198103</v>
      </c>
    </row>
    <row r="402" spans="1:6" x14ac:dyDescent="0.2">
      <c r="A402" s="11" t="s">
        <v>13</v>
      </c>
      <c r="B402" s="2">
        <v>-1.3639273380275101</v>
      </c>
      <c r="C402" s="2">
        <v>3.1607194564069999E-4</v>
      </c>
      <c r="D402" s="2">
        <v>1.2355661370926901E-2</v>
      </c>
      <c r="E402" s="1">
        <v>195.517297629686</v>
      </c>
      <c r="F402" s="1">
        <v>91.655137910283898</v>
      </c>
    </row>
    <row r="403" spans="1:6" x14ac:dyDescent="0.2">
      <c r="A403" s="11" t="s">
        <v>112</v>
      </c>
      <c r="B403" s="2">
        <v>-1.37214991773173</v>
      </c>
      <c r="C403" s="2">
        <v>3.3484009889151299E-5</v>
      </c>
      <c r="D403" s="2">
        <v>3.0159218010793899E-3</v>
      </c>
      <c r="E403" s="1">
        <v>167.93675212445299</v>
      </c>
      <c r="F403" s="1">
        <v>64.936402770886801</v>
      </c>
    </row>
    <row r="404" spans="1:6" x14ac:dyDescent="0.2">
      <c r="A404" s="11" t="s">
        <v>274</v>
      </c>
      <c r="B404" s="2">
        <v>-1.3721796539180799</v>
      </c>
      <c r="C404" s="2">
        <v>1.84424505501763E-3</v>
      </c>
      <c r="D404" s="2">
        <v>3.7343442903649403E-2</v>
      </c>
      <c r="E404" s="1">
        <v>6845.8506667829197</v>
      </c>
      <c r="F404" s="1">
        <v>3512.9396579613699</v>
      </c>
    </row>
    <row r="405" spans="1:6" x14ac:dyDescent="0.2">
      <c r="A405" s="1" t="s">
        <v>417</v>
      </c>
      <c r="B405" s="2">
        <v>-1.3870406082472599</v>
      </c>
      <c r="C405" s="2">
        <v>3.2942449381937501E-2</v>
      </c>
      <c r="D405" s="2">
        <v>0.197956465920342</v>
      </c>
      <c r="E405" s="1">
        <v>161.13283004751401</v>
      </c>
      <c r="F405" s="1">
        <v>67.349341284348597</v>
      </c>
    </row>
    <row r="406" spans="1:6" x14ac:dyDescent="0.2">
      <c r="A406" s="1" t="s">
        <v>473</v>
      </c>
      <c r="B406" s="2">
        <v>-1.40008986667623</v>
      </c>
      <c r="C406" s="2">
        <v>1.1020076260389399E-2</v>
      </c>
      <c r="D406" s="2">
        <v>0.108986701247028</v>
      </c>
      <c r="E406" s="1">
        <v>35.189204476384802</v>
      </c>
      <c r="F406" s="1">
        <v>11.7142045454995</v>
      </c>
    </row>
    <row r="407" spans="1:6" x14ac:dyDescent="0.2">
      <c r="A407" s="11" t="s">
        <v>326</v>
      </c>
      <c r="B407" s="2">
        <v>-1.4006814425882399</v>
      </c>
      <c r="C407" s="2">
        <v>1.6404001601568899E-6</v>
      </c>
      <c r="D407" s="2">
        <v>4.5025946618232403E-4</v>
      </c>
      <c r="E407" s="1">
        <v>60.390728028504803</v>
      </c>
      <c r="F407" s="1">
        <v>21.655474694833298</v>
      </c>
    </row>
    <row r="408" spans="1:6" x14ac:dyDescent="0.2">
      <c r="A408" s="11" t="s">
        <v>278</v>
      </c>
      <c r="B408" s="2">
        <v>-1.4092437177071599</v>
      </c>
      <c r="C408" s="2">
        <v>1.6694700098705501E-3</v>
      </c>
      <c r="D408" s="2">
        <v>3.4914504619746198E-2</v>
      </c>
      <c r="E408" s="1">
        <v>30.601711707167802</v>
      </c>
      <c r="F408" s="1">
        <v>11.6079531578941</v>
      </c>
    </row>
    <row r="409" spans="1:6" x14ac:dyDescent="0.2">
      <c r="A409" s="11" t="s">
        <v>245</v>
      </c>
      <c r="B409" s="2">
        <v>-1.4135113919286</v>
      </c>
      <c r="C409" s="2">
        <v>1.95322990800297E-3</v>
      </c>
      <c r="D409" s="2">
        <v>3.8755002485478598E-2</v>
      </c>
      <c r="E409" s="1">
        <v>243.55535645954899</v>
      </c>
      <c r="F409" s="1">
        <v>71.694408467644607</v>
      </c>
    </row>
    <row r="410" spans="1:6" x14ac:dyDescent="0.2">
      <c r="A410" s="11" t="s">
        <v>338</v>
      </c>
      <c r="B410" s="2">
        <v>-1.4138879290370601</v>
      </c>
      <c r="C410" s="2">
        <v>3.10825530244826E-4</v>
      </c>
      <c r="D410" s="2">
        <v>1.2285482691436801E-2</v>
      </c>
      <c r="E410" s="1">
        <v>534.49014977824004</v>
      </c>
      <c r="F410" s="1">
        <v>226.64785913428901</v>
      </c>
    </row>
    <row r="411" spans="1:6" x14ac:dyDescent="0.2">
      <c r="A411" s="1" t="s">
        <v>432</v>
      </c>
      <c r="B411" s="2">
        <v>-1.4148623686116399</v>
      </c>
      <c r="C411" s="2">
        <v>3.3668744645555103E-2</v>
      </c>
      <c r="D411" s="2">
        <v>0.200416920938321</v>
      </c>
      <c r="E411" s="1">
        <v>80.349232584962493</v>
      </c>
      <c r="F411" s="1">
        <v>42.005352528143703</v>
      </c>
    </row>
    <row r="412" spans="1:6" x14ac:dyDescent="0.2">
      <c r="A412" s="1" t="s">
        <v>16</v>
      </c>
      <c r="B412" s="2">
        <v>-1.4170518342162199</v>
      </c>
      <c r="C412" s="2">
        <v>4.5128755037147902E-2</v>
      </c>
      <c r="D412" s="2" t="s">
        <v>6</v>
      </c>
      <c r="E412" s="1">
        <v>7.0137431340803902</v>
      </c>
      <c r="F412" s="1">
        <v>2.6089787211060602</v>
      </c>
    </row>
    <row r="413" spans="1:6" x14ac:dyDescent="0.2">
      <c r="A413" s="1" t="s">
        <v>393</v>
      </c>
      <c r="B413" s="2">
        <v>-1.42175854637687</v>
      </c>
      <c r="C413" s="2">
        <v>9.7227968262416208E-3</v>
      </c>
      <c r="D413" s="2">
        <v>0.100146834300593</v>
      </c>
      <c r="E413" s="1">
        <v>32.5110043265312</v>
      </c>
      <c r="F413" s="1">
        <v>13.8089337411211</v>
      </c>
    </row>
    <row r="414" spans="1:6" x14ac:dyDescent="0.2">
      <c r="A414" s="1" t="s">
        <v>144</v>
      </c>
      <c r="B414" s="2">
        <v>-1.4222979992637399</v>
      </c>
      <c r="C414" s="2">
        <v>5.89413183885063E-3</v>
      </c>
      <c r="D414" s="2">
        <v>7.5232657271942296E-2</v>
      </c>
      <c r="E414" s="1">
        <v>244.46498794548</v>
      </c>
      <c r="F414" s="1">
        <v>109.920504635909</v>
      </c>
    </row>
    <row r="415" spans="1:6" x14ac:dyDescent="0.2">
      <c r="A415" s="1" t="s">
        <v>452</v>
      </c>
      <c r="B415" s="2">
        <v>-1.4315104585890901</v>
      </c>
      <c r="C415" s="2">
        <v>3.6533858724444599E-3</v>
      </c>
      <c r="D415" s="2">
        <v>5.7120765191320498E-2</v>
      </c>
      <c r="E415" s="1">
        <v>49.633478318371701</v>
      </c>
      <c r="F415" s="1">
        <v>17.650053232113201</v>
      </c>
    </row>
    <row r="416" spans="1:6" x14ac:dyDescent="0.2">
      <c r="A416" s="1" t="s">
        <v>406</v>
      </c>
      <c r="B416" s="2">
        <v>-1.43230446835266</v>
      </c>
      <c r="C416" s="2">
        <v>5.0618416357013502E-3</v>
      </c>
      <c r="D416" s="2">
        <v>6.9276654408463006E-2</v>
      </c>
      <c r="E416" s="1">
        <v>39.051989752820198</v>
      </c>
      <c r="F416" s="1">
        <v>12.918301222986701</v>
      </c>
    </row>
    <row r="417" spans="1:6" x14ac:dyDescent="0.2">
      <c r="A417" s="1" t="s">
        <v>240</v>
      </c>
      <c r="B417" s="2">
        <v>-1.43832177111505</v>
      </c>
      <c r="C417" s="2">
        <v>4.1136177721426803E-2</v>
      </c>
      <c r="D417" s="2" t="s">
        <v>6</v>
      </c>
      <c r="E417" s="1">
        <v>10.5745160013907</v>
      </c>
      <c r="F417" s="1">
        <v>3.9113173118946301</v>
      </c>
    </row>
    <row r="418" spans="1:6" x14ac:dyDescent="0.2">
      <c r="A418" s="1" t="s">
        <v>456</v>
      </c>
      <c r="B418" s="2">
        <v>-1.4426250818974</v>
      </c>
      <c r="C418" s="2">
        <v>2.5545940478036901E-2</v>
      </c>
      <c r="D418" s="2" t="s">
        <v>6</v>
      </c>
      <c r="E418" s="1">
        <v>10.1448665136444</v>
      </c>
      <c r="F418" s="1">
        <v>3.7133886587187099</v>
      </c>
    </row>
    <row r="419" spans="1:6" x14ac:dyDescent="0.2">
      <c r="A419" s="11" t="s">
        <v>204</v>
      </c>
      <c r="B419" s="2">
        <v>-1.44308333316098</v>
      </c>
      <c r="C419" s="2">
        <v>1.32617479355983E-5</v>
      </c>
      <c r="D419" s="2">
        <v>1.70926632957772E-3</v>
      </c>
      <c r="E419" s="1">
        <v>179.08333494673499</v>
      </c>
      <c r="F419" s="1">
        <v>66.882481356432194</v>
      </c>
    </row>
    <row r="420" spans="1:6" x14ac:dyDescent="0.2">
      <c r="A420" s="1" t="s">
        <v>378</v>
      </c>
      <c r="B420" s="2">
        <v>-1.44426481454822</v>
      </c>
      <c r="C420" s="2">
        <v>1.1792129514040401E-2</v>
      </c>
      <c r="D420" s="2" t="s">
        <v>6</v>
      </c>
      <c r="E420" s="1">
        <v>17.845076956480199</v>
      </c>
      <c r="F420" s="1">
        <v>6.3477730308901403</v>
      </c>
    </row>
    <row r="421" spans="1:6" x14ac:dyDescent="0.2">
      <c r="A421" s="11" t="s">
        <v>509</v>
      </c>
      <c r="B421" s="2">
        <v>-1.4463297197824401</v>
      </c>
      <c r="C421" s="2">
        <v>8.6291958056703495E-4</v>
      </c>
      <c r="D421" s="2">
        <v>2.3567906280014799E-2</v>
      </c>
      <c r="E421" s="1">
        <v>37.718052392589101</v>
      </c>
      <c r="F421" s="1">
        <v>14.1245046176278</v>
      </c>
    </row>
    <row r="422" spans="1:6" x14ac:dyDescent="0.2">
      <c r="A422" s="1" t="s">
        <v>524</v>
      </c>
      <c r="B422" s="2">
        <v>-1.4479595678780901</v>
      </c>
      <c r="C422" s="2">
        <v>2.6169693983744999E-2</v>
      </c>
      <c r="D422" s="2">
        <v>0.17558683735990299</v>
      </c>
      <c r="E422" s="1">
        <v>10.436804884012</v>
      </c>
      <c r="F422" s="1">
        <v>3.8861299324515102</v>
      </c>
    </row>
    <row r="423" spans="1:6" x14ac:dyDescent="0.2">
      <c r="A423" s="1" t="s">
        <v>325</v>
      </c>
      <c r="B423" s="2">
        <v>-1.4480605965455999</v>
      </c>
      <c r="C423" s="2">
        <v>2.6043303051949698E-2</v>
      </c>
      <c r="D423" s="2">
        <v>0.17534921260997699</v>
      </c>
      <c r="E423" s="1">
        <v>67.148253615532596</v>
      </c>
      <c r="F423" s="1">
        <v>15.911440348166799</v>
      </c>
    </row>
    <row r="424" spans="1:6" x14ac:dyDescent="0.2">
      <c r="A424" s="11" t="s">
        <v>418</v>
      </c>
      <c r="B424" s="2">
        <v>-1.46511364656121</v>
      </c>
      <c r="C424" s="2">
        <v>2.1023511561530702E-3</v>
      </c>
      <c r="D424" s="2">
        <v>4.04164057542164E-2</v>
      </c>
      <c r="E424" s="1">
        <v>99.455757284220496</v>
      </c>
      <c r="F424" s="1">
        <v>31.4806090176927</v>
      </c>
    </row>
    <row r="425" spans="1:6" x14ac:dyDescent="0.2">
      <c r="A425" s="1" t="s">
        <v>67</v>
      </c>
      <c r="B425" s="2">
        <v>-1.46884484756554</v>
      </c>
      <c r="C425" s="2">
        <v>1.44602800289995E-2</v>
      </c>
      <c r="D425" s="2">
        <v>0.125854533523095</v>
      </c>
      <c r="E425" s="1">
        <v>1651.3595350804001</v>
      </c>
      <c r="F425" s="1">
        <v>469.77561782662599</v>
      </c>
    </row>
    <row r="426" spans="1:6" x14ac:dyDescent="0.2">
      <c r="A426" s="11" t="s">
        <v>472</v>
      </c>
      <c r="B426" s="2">
        <v>-1.47012836686844</v>
      </c>
      <c r="C426" s="2">
        <v>2.76913760055889E-3</v>
      </c>
      <c r="D426" s="2">
        <v>4.8117417954846302E-2</v>
      </c>
      <c r="E426" s="1">
        <v>277.53356462667699</v>
      </c>
      <c r="F426" s="1">
        <v>100.213400990309</v>
      </c>
    </row>
    <row r="427" spans="1:6" x14ac:dyDescent="0.2">
      <c r="A427" s="11" t="s">
        <v>415</v>
      </c>
      <c r="B427" s="2">
        <v>-1.4792020064934901</v>
      </c>
      <c r="C427" s="2">
        <v>1.5302861224660599E-3</v>
      </c>
      <c r="D427" s="2">
        <v>3.33067561045403E-2</v>
      </c>
      <c r="E427" s="1">
        <v>150.24836037426701</v>
      </c>
      <c r="F427" s="1">
        <v>66.304352803638494</v>
      </c>
    </row>
    <row r="428" spans="1:6" x14ac:dyDescent="0.2">
      <c r="A428" s="11" t="s">
        <v>402</v>
      </c>
      <c r="B428" s="2">
        <v>-1.48702752778392</v>
      </c>
      <c r="C428" s="2">
        <v>1.04731835842654E-3</v>
      </c>
      <c r="D428" s="2">
        <v>2.66724273343611E-2</v>
      </c>
      <c r="E428" s="1">
        <v>41.255330692347698</v>
      </c>
      <c r="F428" s="1">
        <v>11.065652824467101</v>
      </c>
    </row>
    <row r="429" spans="1:6" x14ac:dyDescent="0.2">
      <c r="A429" s="1" t="s">
        <v>110</v>
      </c>
      <c r="B429" s="2">
        <v>-1.5007619584110199</v>
      </c>
      <c r="C429" s="2">
        <v>1.8566126345001099E-2</v>
      </c>
      <c r="D429" s="2" t="s">
        <v>6</v>
      </c>
      <c r="E429" s="1">
        <v>23.874024443305501</v>
      </c>
      <c r="F429" s="1">
        <v>8.82246334770592</v>
      </c>
    </row>
    <row r="430" spans="1:6" x14ac:dyDescent="0.2">
      <c r="A430" s="1" t="s">
        <v>269</v>
      </c>
      <c r="B430" s="2">
        <v>-1.5033935393025899</v>
      </c>
      <c r="C430" s="2">
        <v>1.29911653876684E-2</v>
      </c>
      <c r="D430" s="2">
        <v>0.11820445265563</v>
      </c>
      <c r="E430" s="1">
        <v>200.117164804845</v>
      </c>
      <c r="F430" s="1">
        <v>77.733579183103899</v>
      </c>
    </row>
    <row r="431" spans="1:6" x14ac:dyDescent="0.2">
      <c r="A431" s="11" t="s">
        <v>506</v>
      </c>
      <c r="B431" s="2">
        <v>-1.50409477946819</v>
      </c>
      <c r="C431" s="2">
        <v>2.5764464598669498E-4</v>
      </c>
      <c r="D431" s="2">
        <v>1.10052130916853E-2</v>
      </c>
      <c r="E431" s="1">
        <v>64.489751712176997</v>
      </c>
      <c r="F431" s="1">
        <v>25.971157211202499</v>
      </c>
    </row>
    <row r="432" spans="1:6" x14ac:dyDescent="0.2">
      <c r="A432" s="11" t="s">
        <v>366</v>
      </c>
      <c r="B432" s="2">
        <v>-1.5102036926970801</v>
      </c>
      <c r="C432" s="2">
        <v>1.3778032881265E-3</v>
      </c>
      <c r="D432" s="2">
        <v>3.12738136854687E-2</v>
      </c>
      <c r="E432" s="1">
        <v>52.464227392221503</v>
      </c>
      <c r="F432" s="1">
        <v>16.401408881058</v>
      </c>
    </row>
    <row r="433" spans="1:6" x14ac:dyDescent="0.2">
      <c r="A433" s="1" t="s">
        <v>527</v>
      </c>
      <c r="B433" s="2">
        <v>-1.5330812876573201</v>
      </c>
      <c r="C433" s="2">
        <v>2.57149792973713E-2</v>
      </c>
      <c r="D433" s="2" t="s">
        <v>6</v>
      </c>
      <c r="E433" s="1">
        <v>11.1752408078017</v>
      </c>
      <c r="F433" s="1">
        <v>3.7216026133873399</v>
      </c>
    </row>
    <row r="434" spans="1:6" x14ac:dyDescent="0.2">
      <c r="A434" s="1" t="s">
        <v>477</v>
      </c>
      <c r="B434" s="2">
        <v>-1.53874146841806</v>
      </c>
      <c r="C434" s="2">
        <v>1.6214778519920901E-2</v>
      </c>
      <c r="D434" s="2" t="s">
        <v>6</v>
      </c>
      <c r="E434" s="1">
        <v>12.024994939889201</v>
      </c>
      <c r="F434" s="1">
        <v>4.0273031525736602</v>
      </c>
    </row>
    <row r="435" spans="1:6" x14ac:dyDescent="0.2">
      <c r="A435" s="1" t="s">
        <v>307</v>
      </c>
      <c r="B435" s="2">
        <v>-1.5471698282461499</v>
      </c>
      <c r="C435" s="2">
        <v>8.1508277528953392E-3</v>
      </c>
      <c r="D435" s="2">
        <v>9.1456743331317605E-2</v>
      </c>
      <c r="E435" s="1">
        <v>52.297191103151</v>
      </c>
      <c r="F435" s="1">
        <v>19.7220407721885</v>
      </c>
    </row>
    <row r="436" spans="1:6" x14ac:dyDescent="0.2">
      <c r="A436" s="11" t="s">
        <v>285</v>
      </c>
      <c r="B436" s="2">
        <v>-1.55090328745275</v>
      </c>
      <c r="C436" s="2">
        <v>1.78130494031465E-6</v>
      </c>
      <c r="D436" s="2">
        <v>4.6678854765940501E-4</v>
      </c>
      <c r="E436" s="1">
        <v>79.206045879277397</v>
      </c>
      <c r="F436" s="1">
        <v>26.8674742148647</v>
      </c>
    </row>
    <row r="437" spans="1:6" x14ac:dyDescent="0.2">
      <c r="A437" s="11" t="s">
        <v>283</v>
      </c>
      <c r="B437" s="2">
        <v>-1.55894799271672</v>
      </c>
      <c r="C437" s="2">
        <v>6.9349315572871096E-4</v>
      </c>
      <c r="D437" s="2">
        <v>2.0394753083751899E-2</v>
      </c>
      <c r="E437" s="1">
        <v>71.917672169891404</v>
      </c>
      <c r="F437" s="1">
        <v>27.759040702364299</v>
      </c>
    </row>
    <row r="438" spans="1:6" x14ac:dyDescent="0.2">
      <c r="A438" s="11" t="s">
        <v>271</v>
      </c>
      <c r="B438" s="2">
        <v>-1.56457457485604</v>
      </c>
      <c r="C438" s="2">
        <v>5.38290762425007E-4</v>
      </c>
      <c r="D438" s="2">
        <v>1.7307040522046499E-2</v>
      </c>
      <c r="E438" s="1">
        <v>391.463511217426</v>
      </c>
      <c r="F438" s="1">
        <v>184.05441253509599</v>
      </c>
    </row>
    <row r="439" spans="1:6" x14ac:dyDescent="0.2">
      <c r="A439" s="11" t="s">
        <v>490</v>
      </c>
      <c r="B439" s="2">
        <v>-1.57265099473753</v>
      </c>
      <c r="C439" s="2">
        <v>1.4631306336247E-3</v>
      </c>
      <c r="D439" s="2">
        <v>3.2223658620483299E-2</v>
      </c>
      <c r="E439" s="1">
        <v>1215.21447018033</v>
      </c>
      <c r="F439" s="1">
        <v>333.06059597922399</v>
      </c>
    </row>
    <row r="440" spans="1:6" x14ac:dyDescent="0.2">
      <c r="A440" s="11" t="s">
        <v>388</v>
      </c>
      <c r="B440" s="2">
        <v>-1.57321180946068</v>
      </c>
      <c r="C440" s="2">
        <v>1.54728403354414E-4</v>
      </c>
      <c r="D440" s="2">
        <v>7.9699774698833298E-3</v>
      </c>
      <c r="E440" s="1">
        <v>283.82957049132</v>
      </c>
      <c r="F440" s="1">
        <v>114.627076341307</v>
      </c>
    </row>
    <row r="441" spans="1:6" x14ac:dyDescent="0.2">
      <c r="A441" s="11" t="s">
        <v>230</v>
      </c>
      <c r="B441" s="2">
        <v>-1.5734342664847001</v>
      </c>
      <c r="C441" s="2">
        <v>1.3090154643191799E-7</v>
      </c>
      <c r="D441" s="2">
        <v>6.8603436230728495E-5</v>
      </c>
      <c r="E441" s="1">
        <v>8656.3688493102509</v>
      </c>
      <c r="F441" s="1">
        <v>3260.8664734752401</v>
      </c>
    </row>
    <row r="442" spans="1:6" x14ac:dyDescent="0.2">
      <c r="A442" s="1" t="s">
        <v>145</v>
      </c>
      <c r="B442" s="2">
        <v>-1.57399465649116</v>
      </c>
      <c r="C442" s="2">
        <v>7.4240397445696797E-3</v>
      </c>
      <c r="D442" s="2" t="s">
        <v>6</v>
      </c>
      <c r="E442" s="1">
        <v>12.132353395491799</v>
      </c>
      <c r="F442" s="1">
        <v>4.1406438363755296</v>
      </c>
    </row>
    <row r="443" spans="1:6" x14ac:dyDescent="0.2">
      <c r="A443" s="1" t="s">
        <v>133</v>
      </c>
      <c r="B443" s="2">
        <v>-1.5744594146563</v>
      </c>
      <c r="C443" s="2">
        <v>4.4174789034192502E-2</v>
      </c>
      <c r="D443" s="2">
        <v>0.23348949591089899</v>
      </c>
      <c r="E443" s="1">
        <v>3851.6130156846398</v>
      </c>
      <c r="F443" s="1">
        <v>963.05195306173596</v>
      </c>
    </row>
    <row r="444" spans="1:6" x14ac:dyDescent="0.2">
      <c r="A444" s="1" t="s">
        <v>9</v>
      </c>
      <c r="B444" s="2">
        <v>-1.5749084945806799</v>
      </c>
      <c r="C444" s="2">
        <v>2.1039059818308201E-2</v>
      </c>
      <c r="D444" s="2">
        <v>0.15591896414814699</v>
      </c>
      <c r="E444" s="1">
        <v>386.37726562920898</v>
      </c>
      <c r="F444" s="1">
        <v>27.1856626657333</v>
      </c>
    </row>
    <row r="445" spans="1:6" x14ac:dyDescent="0.2">
      <c r="A445" s="11" t="s">
        <v>348</v>
      </c>
      <c r="B445" s="2">
        <v>-1.58483732792565</v>
      </c>
      <c r="C445" s="2">
        <v>1.4440885160973301E-3</v>
      </c>
      <c r="D445" s="2">
        <v>3.1989529404673797E-2</v>
      </c>
      <c r="E445" s="1">
        <v>153.44408595916599</v>
      </c>
      <c r="F445" s="1">
        <v>43.315005762464999</v>
      </c>
    </row>
    <row r="446" spans="1:6" x14ac:dyDescent="0.2">
      <c r="A446" s="1" t="s">
        <v>199</v>
      </c>
      <c r="B446" s="2">
        <v>-1.5875741752848</v>
      </c>
      <c r="C446" s="2">
        <v>2.2125705899528399E-2</v>
      </c>
      <c r="D446" s="2">
        <v>0.16004259132610901</v>
      </c>
      <c r="E446" s="1">
        <v>22.669825528385498</v>
      </c>
      <c r="F446" s="1">
        <v>8.3965373088858595</v>
      </c>
    </row>
    <row r="447" spans="1:6" x14ac:dyDescent="0.2">
      <c r="A447" s="1" t="s">
        <v>156</v>
      </c>
      <c r="B447" s="2">
        <v>-1.5884713378233399</v>
      </c>
      <c r="C447" s="2">
        <v>8.8362346178353299E-3</v>
      </c>
      <c r="D447" s="2">
        <v>9.5251396004040201E-2</v>
      </c>
      <c r="E447" s="1">
        <v>64.614325692557102</v>
      </c>
      <c r="F447" s="1">
        <v>32.258834821390302</v>
      </c>
    </row>
    <row r="448" spans="1:6" x14ac:dyDescent="0.2">
      <c r="A448" s="11" t="s">
        <v>263</v>
      </c>
      <c r="B448" s="2">
        <v>-1.59377268210031</v>
      </c>
      <c r="C448" s="2">
        <v>4.59789774957716E-4</v>
      </c>
      <c r="D448" s="2">
        <v>1.5719634643471401E-2</v>
      </c>
      <c r="E448" s="1">
        <v>23.0864813083199</v>
      </c>
      <c r="F448" s="1">
        <v>7.5636627892883004</v>
      </c>
    </row>
    <row r="449" spans="1:6" x14ac:dyDescent="0.2">
      <c r="A449" s="1" t="s">
        <v>20</v>
      </c>
      <c r="B449" s="2">
        <v>-1.59426619065941</v>
      </c>
      <c r="C449" s="2">
        <v>4.8458256316538301E-2</v>
      </c>
      <c r="D449" s="2" t="s">
        <v>6</v>
      </c>
      <c r="E449" s="1">
        <v>7.43833780814857</v>
      </c>
      <c r="F449" s="1">
        <v>2.4390527865561</v>
      </c>
    </row>
    <row r="450" spans="1:6" x14ac:dyDescent="0.2">
      <c r="A450" s="1" t="s">
        <v>476</v>
      </c>
      <c r="B450" s="2">
        <v>-1.6004083966963401</v>
      </c>
      <c r="C450" s="2">
        <v>3.4984993072963498E-3</v>
      </c>
      <c r="D450" s="2" t="s">
        <v>6</v>
      </c>
      <c r="E450" s="1">
        <v>13.815180665345601</v>
      </c>
      <c r="F450" s="1">
        <v>4.8771510969457204</v>
      </c>
    </row>
    <row r="451" spans="1:6" x14ac:dyDescent="0.2">
      <c r="A451" s="11" t="s">
        <v>511</v>
      </c>
      <c r="B451" s="2">
        <v>-1.6021720210310499</v>
      </c>
      <c r="C451" s="2">
        <v>1.19114178020124E-4</v>
      </c>
      <c r="D451" s="2">
        <v>6.85320671830954E-3</v>
      </c>
      <c r="E451" s="1">
        <v>334.24669466606798</v>
      </c>
      <c r="F451" s="1">
        <v>110.419587105066</v>
      </c>
    </row>
    <row r="452" spans="1:6" x14ac:dyDescent="0.2">
      <c r="A452" s="1" t="s">
        <v>272</v>
      </c>
      <c r="B452" s="2">
        <v>-1.6047516361843801</v>
      </c>
      <c r="C452" s="2">
        <v>5.3478606601567698E-3</v>
      </c>
      <c r="D452" s="2">
        <v>7.1608683420444894E-2</v>
      </c>
      <c r="E452" s="1">
        <v>617.40404287111301</v>
      </c>
      <c r="F452" s="1">
        <v>194.362300354094</v>
      </c>
    </row>
    <row r="453" spans="1:6" x14ac:dyDescent="0.2">
      <c r="A453" s="1" t="s">
        <v>23</v>
      </c>
      <c r="B453" s="2">
        <v>-1.6116461613569999</v>
      </c>
      <c r="C453" s="2">
        <v>4.3472846359658597E-2</v>
      </c>
      <c r="D453" s="2">
        <v>0.231782204583762</v>
      </c>
      <c r="E453" s="1">
        <v>14.9003479481153</v>
      </c>
      <c r="F453" s="1">
        <v>4.9834367826100499</v>
      </c>
    </row>
    <row r="454" spans="1:6" x14ac:dyDescent="0.2">
      <c r="A454" s="11" t="s">
        <v>333</v>
      </c>
      <c r="B454" s="2">
        <v>-1.61300618203456</v>
      </c>
      <c r="C454" s="2">
        <v>6.08171730344117E-5</v>
      </c>
      <c r="D454" s="2">
        <v>4.3913072747888797E-3</v>
      </c>
      <c r="E454" s="1">
        <v>252.71294417697499</v>
      </c>
      <c r="F454" s="1">
        <v>77.791411495604194</v>
      </c>
    </row>
    <row r="455" spans="1:6" x14ac:dyDescent="0.2">
      <c r="A455" s="11" t="s">
        <v>292</v>
      </c>
      <c r="B455" s="2">
        <v>-1.6148274933769799</v>
      </c>
      <c r="C455" s="2">
        <v>5.1246895517749999E-5</v>
      </c>
      <c r="D455" s="2">
        <v>3.8952896685338001E-3</v>
      </c>
      <c r="E455" s="1">
        <v>71.126810786297597</v>
      </c>
      <c r="F455" s="1">
        <v>27.483033562514599</v>
      </c>
    </row>
    <row r="456" spans="1:6" x14ac:dyDescent="0.2">
      <c r="A456" s="1" t="s">
        <v>88</v>
      </c>
      <c r="B456" s="2">
        <v>-1.62861740471879</v>
      </c>
      <c r="C456" s="2">
        <v>1.33341142320112E-2</v>
      </c>
      <c r="D456" s="2" t="s">
        <v>6</v>
      </c>
      <c r="E456" s="1">
        <v>9.4698778713473395</v>
      </c>
      <c r="F456" s="1">
        <v>2.8734110516670301</v>
      </c>
    </row>
    <row r="457" spans="1:6" x14ac:dyDescent="0.2">
      <c r="A457" s="11" t="s">
        <v>7</v>
      </c>
      <c r="B457" s="2">
        <v>-1.62892944025068</v>
      </c>
      <c r="C457" s="2">
        <v>3.0680337198583398E-4</v>
      </c>
      <c r="D457" s="2">
        <v>1.2178806197681099E-2</v>
      </c>
      <c r="E457" s="1">
        <v>95.910953205656398</v>
      </c>
      <c r="F457" s="1">
        <v>39.386455380400697</v>
      </c>
    </row>
    <row r="458" spans="1:6" x14ac:dyDescent="0.2">
      <c r="A458" s="11" t="s">
        <v>64</v>
      </c>
      <c r="B458" s="2">
        <v>-1.62957368322034</v>
      </c>
      <c r="C458" s="2">
        <v>1.5265371370850999E-5</v>
      </c>
      <c r="D458" s="2">
        <v>1.8587386028144999E-3</v>
      </c>
      <c r="E458" s="1">
        <v>119.753689821387</v>
      </c>
      <c r="F458" s="1">
        <v>30.7743406718964</v>
      </c>
    </row>
    <row r="459" spans="1:6" x14ac:dyDescent="0.2">
      <c r="A459" s="11" t="s">
        <v>495</v>
      </c>
      <c r="B459" s="2">
        <v>-1.6307237702845601</v>
      </c>
      <c r="C459" s="2">
        <v>1.4051907643462299E-3</v>
      </c>
      <c r="D459" s="2">
        <v>3.15401050887998E-2</v>
      </c>
      <c r="E459" s="1">
        <v>38.356655574447799</v>
      </c>
      <c r="F459" s="1">
        <v>15.5673145220532</v>
      </c>
    </row>
    <row r="460" spans="1:6" x14ac:dyDescent="0.2">
      <c r="A460" s="11" t="s">
        <v>420</v>
      </c>
      <c r="B460" s="2">
        <v>-1.6670203419616501</v>
      </c>
      <c r="C460" s="2">
        <v>2.0847377113436099E-5</v>
      </c>
      <c r="D460" s="2">
        <v>2.2204441712184598E-3</v>
      </c>
      <c r="E460" s="1">
        <v>161.36511117486</v>
      </c>
      <c r="F460" s="1">
        <v>44.584603551854201</v>
      </c>
    </row>
    <row r="461" spans="1:6" x14ac:dyDescent="0.2">
      <c r="A461" s="1" t="s">
        <v>33</v>
      </c>
      <c r="B461" s="2">
        <v>-1.6727217648886199</v>
      </c>
      <c r="C461" s="2">
        <v>4.1244849292881598E-3</v>
      </c>
      <c r="D461" s="2">
        <v>6.1440317207948798E-2</v>
      </c>
      <c r="E461" s="1">
        <v>177.009155629567</v>
      </c>
      <c r="F461" s="1">
        <v>58.969067730630996</v>
      </c>
    </row>
    <row r="462" spans="1:6" x14ac:dyDescent="0.2">
      <c r="A462" s="1" t="s">
        <v>167</v>
      </c>
      <c r="B462" s="2">
        <v>-1.6741514007541001</v>
      </c>
      <c r="C462" s="2">
        <v>3.9869655538158104E-3</v>
      </c>
      <c r="D462" s="2">
        <v>6.0343584666249797E-2</v>
      </c>
      <c r="E462" s="1">
        <v>1568.54812296147</v>
      </c>
      <c r="F462" s="1">
        <v>312.55755289874799</v>
      </c>
    </row>
    <row r="463" spans="1:6" x14ac:dyDescent="0.2">
      <c r="A463" s="11" t="s">
        <v>441</v>
      </c>
      <c r="B463" s="2">
        <v>-1.67415364317935</v>
      </c>
      <c r="C463" s="2">
        <v>4.0057851766880898E-4</v>
      </c>
      <c r="D463" s="2">
        <v>1.4170345558203099E-2</v>
      </c>
      <c r="E463" s="1">
        <v>33.049540803459102</v>
      </c>
      <c r="F463" s="1">
        <v>10.310263186789401</v>
      </c>
    </row>
    <row r="464" spans="1:6" x14ac:dyDescent="0.2">
      <c r="A464" s="11" t="s">
        <v>101</v>
      </c>
      <c r="B464" s="2">
        <v>-1.6813681412503201</v>
      </c>
      <c r="C464" s="2">
        <v>1.1707082016871001E-3</v>
      </c>
      <c r="D464" s="2">
        <v>2.8399733167604201E-2</v>
      </c>
      <c r="E464" s="1">
        <v>105.22706376726001</v>
      </c>
      <c r="F464" s="1">
        <v>25.586198361839699</v>
      </c>
    </row>
    <row r="465" spans="1:6" x14ac:dyDescent="0.2">
      <c r="A465" s="1" t="s">
        <v>357</v>
      </c>
      <c r="B465" s="2">
        <v>-1.6855872474540701</v>
      </c>
      <c r="C465" s="2">
        <v>4.5868024635174399E-2</v>
      </c>
      <c r="D465" s="2" t="s">
        <v>6</v>
      </c>
      <c r="E465" s="1">
        <v>11.3086027785951</v>
      </c>
      <c r="F465" s="1">
        <v>3.3725823134523201</v>
      </c>
    </row>
    <row r="466" spans="1:6" x14ac:dyDescent="0.2">
      <c r="A466" s="1" t="s">
        <v>340</v>
      </c>
      <c r="B466" s="2">
        <v>-1.6926992871027</v>
      </c>
      <c r="C466" s="2">
        <v>7.5242891610620196E-3</v>
      </c>
      <c r="D466" s="2">
        <v>8.7128917144735293E-2</v>
      </c>
      <c r="E466" s="1">
        <v>45.1749571668228</v>
      </c>
      <c r="F466" s="1">
        <v>11.542956187656401</v>
      </c>
    </row>
    <row r="467" spans="1:6" x14ac:dyDescent="0.2">
      <c r="A467" s="1" t="s">
        <v>79</v>
      </c>
      <c r="B467" s="2">
        <v>-1.69289562708996</v>
      </c>
      <c r="C467" s="2">
        <v>4.2801692087302097E-3</v>
      </c>
      <c r="D467" s="2">
        <v>6.2866505313122906E-2</v>
      </c>
      <c r="E467" s="1">
        <v>544.63108010461599</v>
      </c>
      <c r="F467" s="1">
        <v>215.646869320701</v>
      </c>
    </row>
    <row r="468" spans="1:6" x14ac:dyDescent="0.2">
      <c r="A468" s="1" t="s">
        <v>229</v>
      </c>
      <c r="B468" s="2">
        <v>-1.69442461678653</v>
      </c>
      <c r="C468" s="2">
        <v>3.10724688704417E-2</v>
      </c>
      <c r="D468" s="2" t="s">
        <v>6</v>
      </c>
      <c r="E468" s="1">
        <v>9.3676836805377093</v>
      </c>
      <c r="F468" s="1">
        <v>2.5505326073416001</v>
      </c>
    </row>
    <row r="469" spans="1:6" x14ac:dyDescent="0.2">
      <c r="A469" s="1" t="s">
        <v>152</v>
      </c>
      <c r="B469" s="2">
        <v>-1.69477273430016</v>
      </c>
      <c r="C469" s="2">
        <v>1.49617335539873E-2</v>
      </c>
      <c r="D469" s="2">
        <v>0.128158457834085</v>
      </c>
      <c r="E469" s="1">
        <v>95.438676853068998</v>
      </c>
      <c r="F469" s="1">
        <v>35.431770218440803</v>
      </c>
    </row>
    <row r="470" spans="1:6" x14ac:dyDescent="0.2">
      <c r="A470" s="1" t="s">
        <v>70</v>
      </c>
      <c r="B470" s="2">
        <v>-1.69611717987907</v>
      </c>
      <c r="C470" s="2">
        <v>1.1167624861890799E-2</v>
      </c>
      <c r="D470" s="2">
        <v>0.109692866602349</v>
      </c>
      <c r="E470" s="1">
        <v>21.824662521574901</v>
      </c>
      <c r="F470" s="1">
        <v>5.0058226141279603</v>
      </c>
    </row>
    <row r="471" spans="1:6" x14ac:dyDescent="0.2">
      <c r="A471" s="1" t="s">
        <v>45</v>
      </c>
      <c r="B471" s="2">
        <v>-1.70085534716232</v>
      </c>
      <c r="C471" s="2">
        <v>3.20436808845458E-3</v>
      </c>
      <c r="D471" s="2">
        <v>5.2772382007859699E-2</v>
      </c>
      <c r="E471" s="1">
        <v>30.958350479251799</v>
      </c>
      <c r="F471" s="1">
        <v>8.4432179242546397</v>
      </c>
    </row>
    <row r="472" spans="1:6" x14ac:dyDescent="0.2">
      <c r="A472" s="11" t="s">
        <v>468</v>
      </c>
      <c r="B472" s="2">
        <v>-1.7015217755412999</v>
      </c>
      <c r="C472" s="2">
        <v>1.14140827979707E-5</v>
      </c>
      <c r="D472" s="2">
        <v>1.51053156456715E-3</v>
      </c>
      <c r="E472" s="1">
        <v>878.74862036864602</v>
      </c>
      <c r="F472" s="1">
        <v>317.60337509635502</v>
      </c>
    </row>
    <row r="473" spans="1:6" x14ac:dyDescent="0.2">
      <c r="A473" s="11" t="s">
        <v>384</v>
      </c>
      <c r="B473" s="2">
        <v>-1.7033792312666101</v>
      </c>
      <c r="C473" s="2">
        <v>4.5096171206201303E-4</v>
      </c>
      <c r="D473" s="2">
        <v>1.54725798522758E-2</v>
      </c>
      <c r="E473" s="1">
        <v>24.551497711820801</v>
      </c>
      <c r="F473" s="1">
        <v>6.9853159648723802</v>
      </c>
    </row>
    <row r="474" spans="1:6" x14ac:dyDescent="0.2">
      <c r="A474" s="1" t="s">
        <v>168</v>
      </c>
      <c r="B474" s="2">
        <v>-1.71179115952019</v>
      </c>
      <c r="C474" s="2">
        <v>1.6263768296669399E-2</v>
      </c>
      <c r="D474" s="2">
        <v>0.13489026501641499</v>
      </c>
      <c r="E474" s="1">
        <v>62.866045501992097</v>
      </c>
      <c r="F474" s="1">
        <v>22.597429732476702</v>
      </c>
    </row>
    <row r="475" spans="1:6" x14ac:dyDescent="0.2">
      <c r="A475" s="1" t="s">
        <v>350</v>
      </c>
      <c r="B475" s="2">
        <v>-1.7224672206415299</v>
      </c>
      <c r="C475" s="2">
        <v>4.7791373324638099E-2</v>
      </c>
      <c r="D475" s="2">
        <v>0.243058984857249</v>
      </c>
      <c r="E475" s="1">
        <v>386.36891243139598</v>
      </c>
      <c r="F475" s="1">
        <v>88.301423495274307</v>
      </c>
    </row>
    <row r="476" spans="1:6" x14ac:dyDescent="0.2">
      <c r="A476" s="1" t="s">
        <v>354</v>
      </c>
      <c r="B476" s="2">
        <v>-1.72483947351206</v>
      </c>
      <c r="C476" s="2">
        <v>3.4106483664353301E-3</v>
      </c>
      <c r="D476" s="2">
        <v>5.4843646285884597E-2</v>
      </c>
      <c r="E476" s="1">
        <v>172.46136899205999</v>
      </c>
      <c r="F476" s="1">
        <v>27.5327535065341</v>
      </c>
    </row>
    <row r="477" spans="1:6" x14ac:dyDescent="0.2">
      <c r="A477" s="11" t="s">
        <v>277</v>
      </c>
      <c r="B477" s="2">
        <v>-1.72597894997668</v>
      </c>
      <c r="C477" s="2">
        <v>9.3862795555229495E-6</v>
      </c>
      <c r="D477" s="2">
        <v>1.3310216952158701E-3</v>
      </c>
      <c r="E477" s="1">
        <v>46.293394820207297</v>
      </c>
      <c r="F477" s="1">
        <v>13.0720242353653</v>
      </c>
    </row>
    <row r="478" spans="1:6" x14ac:dyDescent="0.2">
      <c r="A478" s="1" t="s">
        <v>478</v>
      </c>
      <c r="B478" s="2">
        <v>-1.73490327542061</v>
      </c>
      <c r="C478" s="2">
        <v>3.0527369293102201E-2</v>
      </c>
      <c r="D478" s="2">
        <v>0.19132205820818601</v>
      </c>
      <c r="E478" s="1">
        <v>188.02588490055101</v>
      </c>
      <c r="F478" s="1">
        <v>65.047608157321505</v>
      </c>
    </row>
    <row r="479" spans="1:6" x14ac:dyDescent="0.2">
      <c r="A479" s="11" t="s">
        <v>510</v>
      </c>
      <c r="B479" s="2">
        <v>-1.7354120778044</v>
      </c>
      <c r="C479" s="2">
        <v>3.0567052502367598E-4</v>
      </c>
      <c r="D479" s="2">
        <v>1.2178806197681099E-2</v>
      </c>
      <c r="E479" s="1">
        <v>31.2188200778895</v>
      </c>
      <c r="F479" s="1">
        <v>10.154727400711</v>
      </c>
    </row>
    <row r="480" spans="1:6" x14ac:dyDescent="0.2">
      <c r="A480" s="1" t="s">
        <v>447</v>
      </c>
      <c r="B480" s="2">
        <v>-1.7392827183883299</v>
      </c>
      <c r="C480" s="2">
        <v>8.1833865093818795E-3</v>
      </c>
      <c r="D480" s="2">
        <v>9.1611899427536503E-2</v>
      </c>
      <c r="E480" s="1">
        <v>82.986642383348695</v>
      </c>
      <c r="F480" s="1">
        <v>11.4273725921629</v>
      </c>
    </row>
    <row r="481" spans="1:6" x14ac:dyDescent="0.2">
      <c r="A481" s="1" t="s">
        <v>117</v>
      </c>
      <c r="B481" s="2">
        <v>-1.73968141022448</v>
      </c>
      <c r="C481" s="2">
        <v>1.41558971659917E-2</v>
      </c>
      <c r="D481" s="2">
        <v>0.124311046287988</v>
      </c>
      <c r="E481" s="1">
        <v>30.141687751837299</v>
      </c>
      <c r="F481" s="1">
        <v>10.1916940698075</v>
      </c>
    </row>
    <row r="482" spans="1:6" x14ac:dyDescent="0.2">
      <c r="A482" s="11" t="s">
        <v>78</v>
      </c>
      <c r="B482" s="2">
        <v>-1.7470175267981201</v>
      </c>
      <c r="C482" s="2">
        <v>1.13823435530166E-3</v>
      </c>
      <c r="D482" s="2">
        <v>2.79319695600681E-2</v>
      </c>
      <c r="E482" s="1">
        <v>2074.2293804569499</v>
      </c>
      <c r="F482" s="1">
        <v>701.09669661873295</v>
      </c>
    </row>
    <row r="483" spans="1:6" x14ac:dyDescent="0.2">
      <c r="A483" s="1" t="s">
        <v>163</v>
      </c>
      <c r="B483" s="2">
        <v>-1.7535887189885699</v>
      </c>
      <c r="C483" s="2">
        <v>9.6433136187728304E-3</v>
      </c>
      <c r="D483" s="2">
        <v>9.9611536754040303E-2</v>
      </c>
      <c r="E483" s="1">
        <v>18.0704094592116</v>
      </c>
      <c r="F483" s="1">
        <v>5.2712094208554099</v>
      </c>
    </row>
    <row r="484" spans="1:6" x14ac:dyDescent="0.2">
      <c r="A484" s="1" t="s">
        <v>443</v>
      </c>
      <c r="B484" s="2">
        <v>-1.76427280289488</v>
      </c>
      <c r="C484" s="2">
        <v>5.7721305451507703E-3</v>
      </c>
      <c r="D484" s="2" t="s">
        <v>6</v>
      </c>
      <c r="E484" s="1">
        <v>16.060725667734701</v>
      </c>
      <c r="F484" s="1">
        <v>4.5552271287867603</v>
      </c>
    </row>
    <row r="485" spans="1:6" x14ac:dyDescent="0.2">
      <c r="A485" s="1" t="s">
        <v>253</v>
      </c>
      <c r="B485" s="2">
        <v>-1.78010164648651</v>
      </c>
      <c r="C485" s="2">
        <v>3.62223131031068E-2</v>
      </c>
      <c r="D485" s="2" t="s">
        <v>6</v>
      </c>
      <c r="E485" s="1">
        <v>15.353179355376399</v>
      </c>
      <c r="F485" s="1">
        <v>2.6035663143626402</v>
      </c>
    </row>
    <row r="486" spans="1:6" x14ac:dyDescent="0.2">
      <c r="A486" s="1" t="s">
        <v>141</v>
      </c>
      <c r="B486" s="2">
        <v>-1.7836607867707499</v>
      </c>
      <c r="C486" s="2">
        <v>3.5864298639969199E-3</v>
      </c>
      <c r="D486" s="2">
        <v>5.6263272010042699E-2</v>
      </c>
      <c r="E486" s="1">
        <v>27.913150767313098</v>
      </c>
      <c r="F486" s="1">
        <v>7.9315311682718104</v>
      </c>
    </row>
    <row r="487" spans="1:6" x14ac:dyDescent="0.2">
      <c r="A487" s="11" t="s">
        <v>217</v>
      </c>
      <c r="B487" s="2">
        <v>-1.78808057065785</v>
      </c>
      <c r="C487" s="2">
        <v>6.0159890788498698E-4</v>
      </c>
      <c r="D487" s="2">
        <v>1.8772418974044799E-2</v>
      </c>
      <c r="E487" s="1">
        <v>39.291131971671803</v>
      </c>
      <c r="F487" s="1">
        <v>10.7498636763381</v>
      </c>
    </row>
    <row r="488" spans="1:6" x14ac:dyDescent="0.2">
      <c r="A488" s="1" t="s">
        <v>15</v>
      </c>
      <c r="B488" s="2">
        <v>-1.8005832644367601</v>
      </c>
      <c r="C488" s="2">
        <v>1.11701340444804E-2</v>
      </c>
      <c r="D488" s="2" t="s">
        <v>6</v>
      </c>
      <c r="E488" s="1">
        <v>11.6826331404878</v>
      </c>
      <c r="F488" s="1">
        <v>3.55969994439902</v>
      </c>
    </row>
    <row r="489" spans="1:6" x14ac:dyDescent="0.2">
      <c r="A489" s="11" t="s">
        <v>373</v>
      </c>
      <c r="B489" s="2">
        <v>-1.83486386909677</v>
      </c>
      <c r="C489" s="2">
        <v>1.5852614714859301E-4</v>
      </c>
      <c r="D489" s="2">
        <v>8.0668369459588798E-3</v>
      </c>
      <c r="E489" s="1">
        <v>330.44195481435298</v>
      </c>
      <c r="F489" s="1">
        <v>110.20319918694</v>
      </c>
    </row>
    <row r="490" spans="1:6" x14ac:dyDescent="0.2">
      <c r="A490" s="11" t="s">
        <v>293</v>
      </c>
      <c r="B490" s="2">
        <v>-1.84238497934302</v>
      </c>
      <c r="C490" s="2">
        <v>1.2857648215530701E-4</v>
      </c>
      <c r="D490" s="2">
        <v>7.1645136034058704E-3</v>
      </c>
      <c r="E490" s="1">
        <v>57.494925574747803</v>
      </c>
      <c r="F490" s="1">
        <v>14.3239537692087</v>
      </c>
    </row>
    <row r="491" spans="1:6" x14ac:dyDescent="0.2">
      <c r="A491" s="1" t="s">
        <v>71</v>
      </c>
      <c r="B491" s="2">
        <v>-1.88859350899738</v>
      </c>
      <c r="C491" s="2">
        <v>3.4807785055669602E-3</v>
      </c>
      <c r="D491" s="2" t="s">
        <v>6</v>
      </c>
      <c r="E491" s="1">
        <v>11.6375924259107</v>
      </c>
      <c r="F491" s="1">
        <v>3.0758457247364799</v>
      </c>
    </row>
    <row r="492" spans="1:6" x14ac:dyDescent="0.2">
      <c r="A492" s="11" t="s">
        <v>346</v>
      </c>
      <c r="B492" s="2">
        <v>-1.8895280915294199</v>
      </c>
      <c r="C492" s="2">
        <v>1.2006026071778499E-3</v>
      </c>
      <c r="D492" s="2">
        <v>2.8802754820778601E-2</v>
      </c>
      <c r="E492" s="1">
        <v>102.84591710617801</v>
      </c>
      <c r="F492" s="1">
        <v>32.341909678364303</v>
      </c>
    </row>
    <row r="493" spans="1:6" x14ac:dyDescent="0.2">
      <c r="A493" s="11" t="s">
        <v>276</v>
      </c>
      <c r="B493" s="2">
        <v>-1.91357069074929</v>
      </c>
      <c r="C493" s="2">
        <v>3.35735458897652E-5</v>
      </c>
      <c r="D493" s="2">
        <v>3.0159218010793899E-3</v>
      </c>
      <c r="E493" s="1">
        <v>40.978195049139003</v>
      </c>
      <c r="F493" s="1">
        <v>10.647361597280799</v>
      </c>
    </row>
    <row r="494" spans="1:6" x14ac:dyDescent="0.2">
      <c r="A494" s="11" t="s">
        <v>73</v>
      </c>
      <c r="B494" s="2">
        <v>-1.9286261715529001</v>
      </c>
      <c r="C494" s="2">
        <v>1.7079966192277399E-4</v>
      </c>
      <c r="D494" s="2">
        <v>8.4581943806205095E-3</v>
      </c>
      <c r="E494" s="1">
        <v>182.92956852807799</v>
      </c>
      <c r="F494" s="1">
        <v>48.060962588631398</v>
      </c>
    </row>
    <row r="495" spans="1:6" x14ac:dyDescent="0.2">
      <c r="A495" s="1" t="s">
        <v>29</v>
      </c>
      <c r="B495" s="2">
        <v>-1.9558717004419901</v>
      </c>
      <c r="C495" s="2">
        <v>1.7164719058483199E-2</v>
      </c>
      <c r="D495" s="2">
        <v>0.140251083729238</v>
      </c>
      <c r="E495" s="1">
        <v>40.239022591927302</v>
      </c>
      <c r="F495" s="1">
        <v>6.2191015137079004</v>
      </c>
    </row>
    <row r="496" spans="1:6" x14ac:dyDescent="0.2">
      <c r="A496" s="1" t="s">
        <v>295</v>
      </c>
      <c r="B496" s="2">
        <v>-1.9943790345091399</v>
      </c>
      <c r="C496" s="2">
        <v>2.9830513512121202E-3</v>
      </c>
      <c r="D496" s="2">
        <v>5.0322690964139501E-2</v>
      </c>
      <c r="E496" s="1">
        <v>187.29369067135801</v>
      </c>
      <c r="F496" s="1">
        <v>48.520562400517903</v>
      </c>
    </row>
    <row r="497" spans="1:6" x14ac:dyDescent="0.2">
      <c r="A497" s="11" t="s">
        <v>172</v>
      </c>
      <c r="B497" s="2">
        <v>-2.01030582633439</v>
      </c>
      <c r="C497" s="2">
        <v>1.5212659213848299E-5</v>
      </c>
      <c r="D497" s="2">
        <v>1.8587386028144999E-3</v>
      </c>
      <c r="E497" s="1">
        <v>68.655576273707894</v>
      </c>
      <c r="F497" s="1">
        <v>19.581175286778102</v>
      </c>
    </row>
    <row r="498" spans="1:6" x14ac:dyDescent="0.2">
      <c r="A498" s="1" t="s">
        <v>205</v>
      </c>
      <c r="B498" s="2">
        <v>-2.03071970799482</v>
      </c>
      <c r="C498" s="2">
        <v>2.4785617346381499E-2</v>
      </c>
      <c r="D498" s="2">
        <v>0.170988136447844</v>
      </c>
      <c r="E498" s="1">
        <v>49.683346236555103</v>
      </c>
      <c r="F498" s="1">
        <v>11.666392195944599</v>
      </c>
    </row>
    <row r="499" spans="1:6" x14ac:dyDescent="0.2">
      <c r="A499" s="1" t="s">
        <v>111</v>
      </c>
      <c r="B499" s="2">
        <v>-2.0389925019069199</v>
      </c>
      <c r="C499" s="2">
        <v>3.4612739081908701E-3</v>
      </c>
      <c r="D499" s="2">
        <v>5.5343044085442397E-2</v>
      </c>
      <c r="E499" s="1">
        <v>25.297872606880901</v>
      </c>
      <c r="F499" s="1">
        <v>5.3232886517099702</v>
      </c>
    </row>
    <row r="500" spans="1:6" x14ac:dyDescent="0.2">
      <c r="A500" s="1" t="s">
        <v>203</v>
      </c>
      <c r="B500" s="2">
        <v>-2.0436847409217198</v>
      </c>
      <c r="C500" s="2">
        <v>2.9520483312762201E-3</v>
      </c>
      <c r="D500" s="2" t="s">
        <v>6</v>
      </c>
      <c r="E500" s="1">
        <v>13.1209428417617</v>
      </c>
      <c r="F500" s="1">
        <v>3.1819131387785502</v>
      </c>
    </row>
    <row r="501" spans="1:6" x14ac:dyDescent="0.2">
      <c r="A501" s="1" t="s">
        <v>343</v>
      </c>
      <c r="B501" s="2">
        <v>-2.0646228500895099</v>
      </c>
      <c r="C501" s="2">
        <v>1.19773267173788E-2</v>
      </c>
      <c r="D501" s="2">
        <v>0.11321934732461</v>
      </c>
      <c r="E501" s="1">
        <v>15.2278973161399</v>
      </c>
      <c r="F501" s="1">
        <v>2.8401661086033201</v>
      </c>
    </row>
    <row r="502" spans="1:6" x14ac:dyDescent="0.2">
      <c r="A502" s="11" t="s">
        <v>95</v>
      </c>
      <c r="B502" s="2">
        <v>-2.07727532884702</v>
      </c>
      <c r="C502" s="2">
        <v>2.21180611825452E-4</v>
      </c>
      <c r="D502" s="2">
        <v>1.00591060135757E-2</v>
      </c>
      <c r="E502" s="1">
        <v>41.507900237329302</v>
      </c>
      <c r="F502" s="1">
        <v>7.8712241914909802</v>
      </c>
    </row>
    <row r="503" spans="1:6" x14ac:dyDescent="0.2">
      <c r="A503" s="11" t="s">
        <v>76</v>
      </c>
      <c r="B503" s="2">
        <v>-2.0811138882359401</v>
      </c>
      <c r="C503" s="2">
        <v>1.72970776563822E-3</v>
      </c>
      <c r="D503" s="2">
        <v>3.5907182776316E-2</v>
      </c>
      <c r="E503" s="1">
        <v>44.389261643956701</v>
      </c>
      <c r="F503" s="1">
        <v>9.4962367462403705</v>
      </c>
    </row>
    <row r="504" spans="1:6" x14ac:dyDescent="0.2">
      <c r="A504" s="1" t="s">
        <v>215</v>
      </c>
      <c r="B504" s="2">
        <v>-2.10829949174614</v>
      </c>
      <c r="C504" s="2">
        <v>1.3373537653159099E-2</v>
      </c>
      <c r="D504" s="2" t="s">
        <v>6</v>
      </c>
      <c r="E504" s="1">
        <v>15.6813333150755</v>
      </c>
      <c r="F504" s="1">
        <v>2.6000147706355801</v>
      </c>
    </row>
    <row r="505" spans="1:6" x14ac:dyDescent="0.2">
      <c r="A505" s="11" t="s">
        <v>25</v>
      </c>
      <c r="B505" s="2">
        <v>-2.1108329506587502</v>
      </c>
      <c r="C505" s="2">
        <v>1.19879212816903E-5</v>
      </c>
      <c r="D505" s="2">
        <v>1.55864008102819E-3</v>
      </c>
      <c r="E505" s="1">
        <v>61.248244073013701</v>
      </c>
      <c r="F505" s="1">
        <v>15.204838043011801</v>
      </c>
    </row>
    <row r="506" spans="1:6" x14ac:dyDescent="0.2">
      <c r="A506" s="11" t="s">
        <v>69</v>
      </c>
      <c r="B506" s="2">
        <v>-2.12988203259812</v>
      </c>
      <c r="C506" s="2">
        <v>3.8303502960506899E-4</v>
      </c>
      <c r="D506" s="2">
        <v>1.3847183436113001E-2</v>
      </c>
      <c r="E506" s="1">
        <v>24.314576751250002</v>
      </c>
      <c r="F506" s="1">
        <v>3.97968185229605</v>
      </c>
    </row>
    <row r="507" spans="1:6" x14ac:dyDescent="0.2">
      <c r="A507" s="11" t="s">
        <v>113</v>
      </c>
      <c r="B507" s="2">
        <v>-2.1484863348269698</v>
      </c>
      <c r="C507" s="2">
        <v>1.10761926562175E-4</v>
      </c>
      <c r="D507" s="2">
        <v>6.6198115947764197E-3</v>
      </c>
      <c r="E507" s="1">
        <v>63.379977701470999</v>
      </c>
      <c r="F507" s="1">
        <v>10.6718265634373</v>
      </c>
    </row>
    <row r="508" spans="1:6" x14ac:dyDescent="0.2">
      <c r="A508" s="1" t="s">
        <v>143</v>
      </c>
      <c r="B508" s="2">
        <v>-2.1811696266698499</v>
      </c>
      <c r="C508" s="2">
        <v>1.1857039760566001E-2</v>
      </c>
      <c r="D508" s="2">
        <v>0.112774058954936</v>
      </c>
      <c r="E508" s="1">
        <v>51.266168061467702</v>
      </c>
      <c r="F508" s="1">
        <v>7.5573096976360397</v>
      </c>
    </row>
    <row r="509" spans="1:6" x14ac:dyDescent="0.2">
      <c r="A509" s="1" t="s">
        <v>403</v>
      </c>
      <c r="B509" s="2">
        <v>-2.2028061645699499</v>
      </c>
      <c r="C509" s="2">
        <v>1.4587656184930501E-2</v>
      </c>
      <c r="D509" s="2">
        <v>0.126443415188912</v>
      </c>
      <c r="E509" s="1">
        <v>96.971905808031707</v>
      </c>
      <c r="F509" s="1">
        <v>28.095586881874699</v>
      </c>
    </row>
    <row r="510" spans="1:6" x14ac:dyDescent="0.2">
      <c r="A510" s="11" t="s">
        <v>136</v>
      </c>
      <c r="B510" s="2">
        <v>-2.2720303955523602</v>
      </c>
      <c r="C510" s="2">
        <v>3.41731086235817E-4</v>
      </c>
      <c r="D510" s="2">
        <v>1.28556806096124E-2</v>
      </c>
      <c r="E510" s="1">
        <v>15.586642001453299</v>
      </c>
      <c r="F510" s="1">
        <v>3.08480967520696</v>
      </c>
    </row>
    <row r="511" spans="1:6" x14ac:dyDescent="0.2">
      <c r="A511" s="1" t="s">
        <v>109</v>
      </c>
      <c r="B511" s="2">
        <v>-2.3220814312022999</v>
      </c>
      <c r="C511" s="2">
        <v>3.7423461299616102E-3</v>
      </c>
      <c r="D511" s="2" t="s">
        <v>6</v>
      </c>
      <c r="E511" s="1">
        <v>19.822958604499998</v>
      </c>
      <c r="F511" s="1">
        <v>3.5453235871851199</v>
      </c>
    </row>
    <row r="512" spans="1:6" x14ac:dyDescent="0.2">
      <c r="A512" s="11" t="s">
        <v>497</v>
      </c>
      <c r="B512" s="2">
        <v>-2.3324503849307501</v>
      </c>
      <c r="C512" s="2">
        <v>2.8442957461268801E-3</v>
      </c>
      <c r="D512" s="2">
        <v>4.9021479281998702E-2</v>
      </c>
      <c r="E512" s="1">
        <v>117.407021430789</v>
      </c>
      <c r="F512" s="1">
        <v>11.2645497450671</v>
      </c>
    </row>
    <row r="513" spans="1:6" x14ac:dyDescent="0.2">
      <c r="A513" s="1" t="s">
        <v>140</v>
      </c>
      <c r="B513" s="2">
        <v>-2.3596925584438799</v>
      </c>
      <c r="C513" s="2">
        <v>3.5130342429306598E-4</v>
      </c>
      <c r="D513" s="2" t="s">
        <v>6</v>
      </c>
      <c r="E513" s="1">
        <v>13.2418112371279</v>
      </c>
      <c r="F513" s="1">
        <v>2.4920864935771401</v>
      </c>
    </row>
    <row r="514" spans="1:6" x14ac:dyDescent="0.2">
      <c r="A514" s="1" t="s">
        <v>166</v>
      </c>
      <c r="B514" s="2">
        <v>-2.3902456904520699</v>
      </c>
      <c r="C514" s="2">
        <v>6.0789559699153698E-3</v>
      </c>
      <c r="D514" s="2" t="s">
        <v>6</v>
      </c>
      <c r="E514" s="1">
        <v>12.568190489262401</v>
      </c>
      <c r="F514" s="1">
        <v>2.2627599690962401</v>
      </c>
    </row>
    <row r="515" spans="1:6" x14ac:dyDescent="0.2">
      <c r="A515" s="1" t="s">
        <v>40</v>
      </c>
      <c r="B515" s="2">
        <v>-2.4801593102310999</v>
      </c>
      <c r="C515" s="2">
        <v>2.6010193759712401E-4</v>
      </c>
      <c r="D515" s="2" t="s">
        <v>6</v>
      </c>
      <c r="E515" s="1">
        <v>16.818045643776401</v>
      </c>
      <c r="F515" s="1">
        <v>2.4974989003205601</v>
      </c>
    </row>
    <row r="516" spans="1:6" x14ac:dyDescent="0.2">
      <c r="A516" s="1" t="s">
        <v>227</v>
      </c>
      <c r="B516" s="2">
        <v>-2.5540707344429201</v>
      </c>
      <c r="C516" s="2">
        <v>2.7660768900123601E-4</v>
      </c>
      <c r="D516" s="2" t="s">
        <v>6</v>
      </c>
      <c r="E516" s="1">
        <v>19.817624936151599</v>
      </c>
      <c r="F516" s="1">
        <v>3.3285125569017602</v>
      </c>
    </row>
    <row r="517" spans="1:6" x14ac:dyDescent="0.2">
      <c r="A517" s="11" t="s">
        <v>461</v>
      </c>
      <c r="B517" s="2">
        <v>-2.66065394657261</v>
      </c>
      <c r="C517" s="2">
        <v>6.5703885790953005E-7</v>
      </c>
      <c r="D517" s="2">
        <v>2.31872141712739E-4</v>
      </c>
      <c r="E517" s="1">
        <v>294.42943516796902</v>
      </c>
      <c r="F517" s="1">
        <v>48.437297491964699</v>
      </c>
    </row>
    <row r="518" spans="1:6" x14ac:dyDescent="0.2">
      <c r="A518" s="11" t="s">
        <v>241</v>
      </c>
      <c r="B518" s="2">
        <v>-2.6771854323242699</v>
      </c>
      <c r="C518" s="2">
        <v>9.5925498327967796E-8</v>
      </c>
      <c r="D518" s="2">
        <v>5.4684912931428398E-5</v>
      </c>
      <c r="E518" s="1">
        <v>228.83674458971601</v>
      </c>
      <c r="F518" s="1">
        <v>39.344968900153098</v>
      </c>
    </row>
    <row r="519" spans="1:6" x14ac:dyDescent="0.2">
      <c r="A519" s="1" t="s">
        <v>358</v>
      </c>
      <c r="B519" s="2">
        <v>-2.6775790976710399</v>
      </c>
      <c r="C519" s="2">
        <v>3.1951203055744799E-3</v>
      </c>
      <c r="D519" s="2" t="s">
        <v>6</v>
      </c>
      <c r="E519" s="1">
        <v>30.407510732408301</v>
      </c>
      <c r="F519" s="1">
        <v>4.48331104465829</v>
      </c>
    </row>
    <row r="520" spans="1:6" x14ac:dyDescent="0.2">
      <c r="A520" s="11" t="s">
        <v>462</v>
      </c>
      <c r="B520" s="2">
        <v>-2.7742954940589799</v>
      </c>
      <c r="C520" s="2">
        <v>2.8936807828969201E-6</v>
      </c>
      <c r="D520" s="2">
        <v>6.2608304353536503E-4</v>
      </c>
      <c r="E520" s="1">
        <v>335.168179755766</v>
      </c>
      <c r="F520" s="1">
        <v>35.163363231995604</v>
      </c>
    </row>
    <row r="521" spans="1:6" x14ac:dyDescent="0.2">
      <c r="A521" s="11" t="s">
        <v>96</v>
      </c>
      <c r="B521" s="2">
        <v>-2.8098089724500999</v>
      </c>
      <c r="C521" s="2">
        <v>7.7116281332168704E-6</v>
      </c>
      <c r="D521" s="2">
        <v>1.16634441010756E-3</v>
      </c>
      <c r="E521" s="1">
        <v>141.714562997191</v>
      </c>
      <c r="F521" s="1">
        <v>32.818347358015401</v>
      </c>
    </row>
    <row r="522" spans="1:6" x14ac:dyDescent="0.2">
      <c r="A522" s="1" t="s">
        <v>321</v>
      </c>
      <c r="B522" s="2">
        <v>-3.0281435554509502</v>
      </c>
      <c r="C522" s="2">
        <v>9.0646991689719205E-3</v>
      </c>
      <c r="D522" s="2">
        <v>9.6624107641494705E-2</v>
      </c>
      <c r="E522" s="1">
        <v>421.48666573367899</v>
      </c>
      <c r="F522" s="1">
        <v>52.939270613778497</v>
      </c>
    </row>
    <row r="523" spans="1:6" x14ac:dyDescent="0.2">
      <c r="A523" s="11" t="s">
        <v>139</v>
      </c>
      <c r="B523" s="2">
        <v>-3.2398261398819801</v>
      </c>
      <c r="C523" s="2">
        <v>1.5252740057544101E-7</v>
      </c>
      <c r="D523" s="2">
        <v>7.5358704377639799E-5</v>
      </c>
      <c r="E523" s="1">
        <v>81.700116130950903</v>
      </c>
      <c r="F523" s="1">
        <v>4.8458013149573196</v>
      </c>
    </row>
  </sheetData>
  <sortState xmlns:xlrd2="http://schemas.microsoft.com/office/spreadsheetml/2017/richdata2" ref="A2:F3166">
    <sortCondition descending="1" ref="B1:B3166"/>
  </sortState>
  <conditionalFormatting sqref="A1:A1048576">
    <cfRule type="duplicateValues" dxfId="1"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D8CF9-CB94-0347-86F2-51983FD85053}">
  <dimension ref="A1:AD87"/>
  <sheetViews>
    <sheetView zoomScaleNormal="100" workbookViewId="0">
      <selection activeCell="A33" sqref="A33"/>
    </sheetView>
  </sheetViews>
  <sheetFormatPr baseColWidth="10" defaultRowHeight="16" x14ac:dyDescent="0.2"/>
  <cols>
    <col min="1" max="1" width="67.5" style="4" customWidth="1"/>
    <col min="2" max="16384" width="10.83203125" style="4"/>
  </cols>
  <sheetData>
    <row r="1" spans="1:30" s="9" customFormat="1" x14ac:dyDescent="0.2">
      <c r="A1" s="9" t="s">
        <v>581</v>
      </c>
    </row>
    <row r="2" spans="1:30" x14ac:dyDescent="0.2">
      <c r="A2" s="4" t="s">
        <v>529</v>
      </c>
      <c r="B2" s="4" t="s">
        <v>530</v>
      </c>
      <c r="C2" s="4" t="s">
        <v>531</v>
      </c>
      <c r="D2" s="4" t="s">
        <v>532</v>
      </c>
      <c r="E2" s="4" t="s">
        <v>533</v>
      </c>
      <c r="F2" s="4" t="s">
        <v>534</v>
      </c>
      <c r="G2" s="4" t="s">
        <v>535</v>
      </c>
    </row>
    <row r="3" spans="1:30" x14ac:dyDescent="0.2">
      <c r="A3" s="7" t="s">
        <v>538</v>
      </c>
      <c r="B3" s="4">
        <v>200</v>
      </c>
      <c r="C3" s="4" t="s">
        <v>539</v>
      </c>
      <c r="D3" s="4">
        <v>21</v>
      </c>
      <c r="E3" s="4">
        <v>0.105</v>
      </c>
      <c r="F3" s="5">
        <v>1.0900000000000001E-23</v>
      </c>
      <c r="G3" s="5">
        <v>5.4600000000000004E-22</v>
      </c>
      <c r="H3" s="4" t="s">
        <v>106</v>
      </c>
      <c r="I3" s="4" t="s">
        <v>223</v>
      </c>
      <c r="J3" s="4" t="s">
        <v>180</v>
      </c>
      <c r="K3" s="4" t="s">
        <v>309</v>
      </c>
      <c r="L3" s="4" t="s">
        <v>409</v>
      </c>
      <c r="M3" s="4" t="s">
        <v>327</v>
      </c>
      <c r="N3" s="4" t="s">
        <v>222</v>
      </c>
      <c r="O3" s="4" t="s">
        <v>493</v>
      </c>
      <c r="P3" s="4" t="s">
        <v>94</v>
      </c>
      <c r="Q3" s="4" t="s">
        <v>37</v>
      </c>
      <c r="R3" s="4" t="s">
        <v>220</v>
      </c>
      <c r="S3" s="4" t="s">
        <v>116</v>
      </c>
      <c r="T3" s="4" t="s">
        <v>483</v>
      </c>
      <c r="U3" s="4" t="s">
        <v>118</v>
      </c>
      <c r="V3" s="4" t="s">
        <v>146</v>
      </c>
      <c r="W3" s="4" t="s">
        <v>107</v>
      </c>
      <c r="X3" s="4" t="s">
        <v>419</v>
      </c>
      <c r="Y3" s="4" t="s">
        <v>182</v>
      </c>
      <c r="Z3" s="4" t="s">
        <v>352</v>
      </c>
      <c r="AA3" s="4" t="s">
        <v>353</v>
      </c>
      <c r="AB3" s="4" t="s">
        <v>28</v>
      </c>
    </row>
    <row r="4" spans="1:30" x14ac:dyDescent="0.2">
      <c r="A4" s="7" t="s">
        <v>536</v>
      </c>
      <c r="B4" s="4">
        <v>97</v>
      </c>
      <c r="C4" s="4" t="s">
        <v>537</v>
      </c>
      <c r="D4" s="4">
        <v>17</v>
      </c>
      <c r="E4" s="4">
        <v>0.17530000000000001</v>
      </c>
      <c r="F4" s="5">
        <v>2.5099999999999999E-23</v>
      </c>
      <c r="G4" s="5">
        <v>6.27E-22</v>
      </c>
      <c r="H4" s="4" t="s">
        <v>106</v>
      </c>
      <c r="I4" s="4" t="s">
        <v>223</v>
      </c>
      <c r="J4" s="4" t="s">
        <v>180</v>
      </c>
      <c r="K4" s="4" t="s">
        <v>309</v>
      </c>
      <c r="L4" s="4" t="s">
        <v>409</v>
      </c>
      <c r="M4" s="4" t="s">
        <v>327</v>
      </c>
      <c r="N4" s="4" t="s">
        <v>222</v>
      </c>
      <c r="O4" s="4" t="s">
        <v>493</v>
      </c>
      <c r="P4" s="4" t="s">
        <v>94</v>
      </c>
      <c r="Q4" s="4" t="s">
        <v>37</v>
      </c>
      <c r="R4" s="4" t="s">
        <v>220</v>
      </c>
      <c r="S4" s="4" t="s">
        <v>116</v>
      </c>
      <c r="T4" s="4" t="s">
        <v>483</v>
      </c>
      <c r="U4" s="4" t="s">
        <v>118</v>
      </c>
      <c r="V4" s="4" t="s">
        <v>146</v>
      </c>
      <c r="W4" s="4" t="s">
        <v>107</v>
      </c>
      <c r="X4" s="4" t="s">
        <v>419</v>
      </c>
      <c r="Y4" s="4" t="s">
        <v>182</v>
      </c>
      <c r="Z4" s="4" t="s">
        <v>352</v>
      </c>
      <c r="AA4" s="4" t="s">
        <v>353</v>
      </c>
      <c r="AB4" s="4" t="s">
        <v>28</v>
      </c>
      <c r="AC4" s="4" t="s">
        <v>104</v>
      </c>
      <c r="AD4" s="4" t="s">
        <v>351</v>
      </c>
    </row>
    <row r="5" spans="1:30" x14ac:dyDescent="0.2">
      <c r="A5" s="8" t="s">
        <v>559</v>
      </c>
      <c r="B5" s="4">
        <v>200</v>
      </c>
      <c r="C5" s="4" t="s">
        <v>560</v>
      </c>
      <c r="D5" s="4">
        <v>10</v>
      </c>
      <c r="E5" s="4">
        <v>0.05</v>
      </c>
      <c r="F5" s="5">
        <v>1.03E-8</v>
      </c>
      <c r="G5" s="5">
        <v>1.2800000000000001E-7</v>
      </c>
    </row>
    <row r="6" spans="1:30" x14ac:dyDescent="0.2">
      <c r="A6" s="8" t="s">
        <v>561</v>
      </c>
      <c r="B6" s="4">
        <v>200</v>
      </c>
      <c r="C6" s="4" t="s">
        <v>562</v>
      </c>
      <c r="D6" s="4">
        <v>10</v>
      </c>
      <c r="E6" s="4">
        <v>0.05</v>
      </c>
      <c r="F6" s="5">
        <v>1.03E-8</v>
      </c>
      <c r="G6" s="5">
        <v>1.2800000000000001E-7</v>
      </c>
    </row>
    <row r="7" spans="1:30" x14ac:dyDescent="0.2">
      <c r="A7" s="7" t="s">
        <v>563</v>
      </c>
      <c r="B7" s="4">
        <v>199</v>
      </c>
      <c r="C7" s="4" t="s">
        <v>564</v>
      </c>
      <c r="D7" s="4">
        <v>7</v>
      </c>
      <c r="E7" s="4">
        <v>3.5200000000000002E-2</v>
      </c>
      <c r="F7" s="5">
        <v>1.7900000000000001E-5</v>
      </c>
      <c r="G7" s="5">
        <v>1.7899999999999999E-4</v>
      </c>
      <c r="H7" s="4" t="s">
        <v>106</v>
      </c>
      <c r="I7" s="4" t="s">
        <v>223</v>
      </c>
      <c r="J7" s="4" t="s">
        <v>180</v>
      </c>
      <c r="K7" s="4" t="s">
        <v>104</v>
      </c>
      <c r="L7" s="4" t="s">
        <v>466</v>
      </c>
      <c r="M7" s="4" t="s">
        <v>178</v>
      </c>
      <c r="N7" s="4" t="s">
        <v>85</v>
      </c>
    </row>
    <row r="8" spans="1:30" x14ac:dyDescent="0.2">
      <c r="A8" s="7" t="s">
        <v>565</v>
      </c>
      <c r="B8" s="4">
        <v>200</v>
      </c>
      <c r="C8" s="4" t="s">
        <v>566</v>
      </c>
      <c r="D8" s="4">
        <v>6</v>
      </c>
      <c r="E8" s="4">
        <v>0.03</v>
      </c>
      <c r="F8" s="5">
        <v>1.7200000000000001E-4</v>
      </c>
      <c r="G8" s="5">
        <v>1.4300000000000001E-3</v>
      </c>
    </row>
    <row r="9" spans="1:30" x14ac:dyDescent="0.2">
      <c r="A9" s="7" t="s">
        <v>567</v>
      </c>
      <c r="B9" s="4">
        <v>87</v>
      </c>
      <c r="C9" s="4" t="s">
        <v>568</v>
      </c>
      <c r="D9" s="4">
        <v>4</v>
      </c>
      <c r="E9" s="4">
        <v>4.5999999999999999E-2</v>
      </c>
      <c r="F9" s="5">
        <v>4.4200000000000001E-4</v>
      </c>
      <c r="G9" s="5">
        <v>3.15E-3</v>
      </c>
      <c r="H9" s="4" t="s">
        <v>106</v>
      </c>
      <c r="I9" s="4" t="s">
        <v>104</v>
      </c>
      <c r="J9" s="4" t="s">
        <v>107</v>
      </c>
      <c r="K9" s="4" t="s">
        <v>11</v>
      </c>
    </row>
    <row r="10" spans="1:30" x14ac:dyDescent="0.2">
      <c r="A10" s="7" t="s">
        <v>569</v>
      </c>
      <c r="B10" s="4">
        <v>200</v>
      </c>
      <c r="C10" s="4" t="s">
        <v>570</v>
      </c>
      <c r="D10" s="4">
        <v>5</v>
      </c>
      <c r="E10" s="4">
        <v>2.5000000000000001E-2</v>
      </c>
      <c r="F10" s="5">
        <v>1.3699999999999999E-3</v>
      </c>
      <c r="G10" s="5">
        <v>8.5500000000000003E-3</v>
      </c>
    </row>
    <row r="11" spans="1:30" x14ac:dyDescent="0.2">
      <c r="A11" s="6" t="s">
        <v>571</v>
      </c>
      <c r="B11" s="4">
        <v>138</v>
      </c>
      <c r="C11" s="4" t="s">
        <v>572</v>
      </c>
      <c r="D11" s="4">
        <v>4</v>
      </c>
      <c r="E11" s="4">
        <v>2.9000000000000001E-2</v>
      </c>
      <c r="F11" s="5">
        <v>2.4499999999999999E-3</v>
      </c>
      <c r="G11" s="5">
        <v>1.3599999999999999E-2</v>
      </c>
    </row>
    <row r="12" spans="1:30" x14ac:dyDescent="0.2">
      <c r="A12" s="4" t="s">
        <v>573</v>
      </c>
      <c r="B12" s="4">
        <v>200</v>
      </c>
      <c r="C12" s="4" t="s">
        <v>574</v>
      </c>
      <c r="D12" s="4">
        <v>4</v>
      </c>
      <c r="E12" s="4">
        <v>0.02</v>
      </c>
      <c r="F12" s="5">
        <v>9.0299999999999998E-3</v>
      </c>
      <c r="G12" s="5">
        <v>3.4700000000000002E-2</v>
      </c>
    </row>
    <row r="13" spans="1:30" x14ac:dyDescent="0.2">
      <c r="A13" s="4" t="s">
        <v>575</v>
      </c>
      <c r="B13" s="4">
        <v>200</v>
      </c>
      <c r="C13" s="4" t="s">
        <v>576</v>
      </c>
      <c r="D13" s="4">
        <v>4</v>
      </c>
      <c r="E13" s="4">
        <v>0.02</v>
      </c>
      <c r="F13" s="5">
        <v>9.0299999999999998E-3</v>
      </c>
      <c r="G13" s="5">
        <v>3.4700000000000002E-2</v>
      </c>
    </row>
    <row r="14" spans="1:30" x14ac:dyDescent="0.2">
      <c r="A14" s="4" t="s">
        <v>577</v>
      </c>
      <c r="B14" s="4">
        <v>200</v>
      </c>
      <c r="C14" s="4" t="s">
        <v>578</v>
      </c>
      <c r="D14" s="4">
        <v>4</v>
      </c>
      <c r="E14" s="4">
        <v>0.02</v>
      </c>
      <c r="F14" s="5">
        <v>9.0299999999999998E-3</v>
      </c>
      <c r="G14" s="5">
        <v>3.4700000000000002E-2</v>
      </c>
    </row>
    <row r="15" spans="1:30" x14ac:dyDescent="0.2">
      <c r="A15" s="4" t="s">
        <v>579</v>
      </c>
      <c r="B15" s="4">
        <v>200</v>
      </c>
      <c r="C15" s="4" t="s">
        <v>580</v>
      </c>
      <c r="D15" s="4">
        <v>4</v>
      </c>
      <c r="E15" s="4">
        <v>0.02</v>
      </c>
      <c r="F15" s="5">
        <v>9.0299999999999998E-3</v>
      </c>
      <c r="G15" s="5">
        <v>3.4700000000000002E-2</v>
      </c>
    </row>
    <row r="18" spans="1:26" s="9" customFormat="1" x14ac:dyDescent="0.2">
      <c r="A18" s="9" t="s">
        <v>582</v>
      </c>
    </row>
    <row r="19" spans="1:26" x14ac:dyDescent="0.2">
      <c r="A19" s="4" t="s">
        <v>529</v>
      </c>
      <c r="B19" s="4" t="s">
        <v>530</v>
      </c>
      <c r="C19" s="4" t="s">
        <v>531</v>
      </c>
      <c r="D19" s="4" t="s">
        <v>532</v>
      </c>
      <c r="E19" s="4" t="s">
        <v>533</v>
      </c>
      <c r="F19" s="4" t="s">
        <v>534</v>
      </c>
      <c r="G19" s="4" t="s">
        <v>535</v>
      </c>
    </row>
    <row r="20" spans="1:26" x14ac:dyDescent="0.2">
      <c r="A20" s="6" t="s">
        <v>540</v>
      </c>
      <c r="B20" s="4">
        <v>203</v>
      </c>
      <c r="C20" s="4" t="s">
        <v>541</v>
      </c>
      <c r="D20" s="4">
        <v>15</v>
      </c>
      <c r="E20" s="4">
        <v>7.3899999999999993E-2</v>
      </c>
      <c r="F20" s="5">
        <v>6.2800000000000003E-15</v>
      </c>
      <c r="G20" s="5">
        <v>1.8300000000000001E-11</v>
      </c>
      <c r="H20" s="4" t="s">
        <v>351</v>
      </c>
      <c r="I20" s="4" t="s">
        <v>352</v>
      </c>
      <c r="J20" s="4" t="s">
        <v>353</v>
      </c>
      <c r="K20" s="4" t="s">
        <v>209</v>
      </c>
      <c r="L20" s="4" t="s">
        <v>222</v>
      </c>
      <c r="M20" s="4" t="s">
        <v>221</v>
      </c>
      <c r="N20" s="4" t="s">
        <v>327</v>
      </c>
      <c r="O20" s="4" t="s">
        <v>220</v>
      </c>
      <c r="P20" s="4" t="s">
        <v>223</v>
      </c>
      <c r="Q20" s="4" t="s">
        <v>179</v>
      </c>
      <c r="R20" s="4" t="s">
        <v>483</v>
      </c>
      <c r="S20" s="4" t="s">
        <v>180</v>
      </c>
      <c r="T20" s="4" t="s">
        <v>181</v>
      </c>
      <c r="U20" s="4" t="s">
        <v>182</v>
      </c>
      <c r="V20" s="4" t="s">
        <v>493</v>
      </c>
    </row>
    <row r="21" spans="1:26" x14ac:dyDescent="0.2">
      <c r="A21" s="6" t="s">
        <v>542</v>
      </c>
      <c r="B21" s="4">
        <v>73</v>
      </c>
      <c r="C21" s="4" t="s">
        <v>543</v>
      </c>
      <c r="D21" s="4">
        <v>9</v>
      </c>
      <c r="E21" s="4">
        <v>0.12330000000000001</v>
      </c>
      <c r="F21" s="5">
        <v>1.7999999999999999E-11</v>
      </c>
      <c r="G21" s="5">
        <v>2.6300000000000001E-8</v>
      </c>
      <c r="H21" s="4" t="s">
        <v>351</v>
      </c>
      <c r="I21" s="4" t="s">
        <v>352</v>
      </c>
      <c r="J21" s="4" t="s">
        <v>353</v>
      </c>
      <c r="K21" s="4" t="s">
        <v>209</v>
      </c>
      <c r="L21" s="4" t="s">
        <v>222</v>
      </c>
      <c r="M21" s="4" t="s">
        <v>221</v>
      </c>
      <c r="N21" s="4" t="s">
        <v>327</v>
      </c>
      <c r="O21" s="4" t="s">
        <v>220</v>
      </c>
      <c r="P21" s="4" t="s">
        <v>223</v>
      </c>
    </row>
    <row r="22" spans="1:26" x14ac:dyDescent="0.2">
      <c r="A22" s="6" t="s">
        <v>583</v>
      </c>
      <c r="B22" s="4">
        <v>719</v>
      </c>
      <c r="C22" s="4" t="s">
        <v>584</v>
      </c>
      <c r="D22" s="4">
        <v>19</v>
      </c>
      <c r="E22" s="4">
        <v>2.64E-2</v>
      </c>
      <c r="F22" s="5">
        <v>1.28E-10</v>
      </c>
      <c r="G22" s="5">
        <v>1.2200000000000001E-7</v>
      </c>
      <c r="H22" s="4" t="s">
        <v>351</v>
      </c>
      <c r="I22" s="4" t="s">
        <v>352</v>
      </c>
      <c r="J22" s="4" t="s">
        <v>353</v>
      </c>
      <c r="K22" s="4" t="s">
        <v>209</v>
      </c>
      <c r="L22" s="4" t="s">
        <v>222</v>
      </c>
      <c r="M22" s="4" t="s">
        <v>221</v>
      </c>
      <c r="N22" s="4" t="s">
        <v>327</v>
      </c>
      <c r="O22" s="4" t="s">
        <v>220</v>
      </c>
      <c r="P22" s="4" t="s">
        <v>223</v>
      </c>
      <c r="Q22" s="4" t="s">
        <v>179</v>
      </c>
      <c r="R22" s="4" t="s">
        <v>483</v>
      </c>
      <c r="S22" s="4" t="s">
        <v>180</v>
      </c>
      <c r="T22" s="4" t="s">
        <v>181</v>
      </c>
      <c r="U22" s="4" t="s">
        <v>182</v>
      </c>
      <c r="V22" s="4" t="s">
        <v>493</v>
      </c>
      <c r="W22" s="4" t="s">
        <v>106</v>
      </c>
      <c r="X22" s="4" t="s">
        <v>39</v>
      </c>
      <c r="Y22" s="4" t="s">
        <v>105</v>
      </c>
      <c r="Z22" s="4" t="s">
        <v>104</v>
      </c>
    </row>
    <row r="23" spans="1:26" x14ac:dyDescent="0.2">
      <c r="A23" s="6" t="s">
        <v>585</v>
      </c>
      <c r="B23" s="4">
        <v>93</v>
      </c>
      <c r="C23" s="4" t="s">
        <v>586</v>
      </c>
      <c r="D23" s="4">
        <v>9</v>
      </c>
      <c r="E23" s="4">
        <v>9.6799999999999997E-2</v>
      </c>
      <c r="F23" s="5">
        <v>1.66E-10</v>
      </c>
      <c r="G23" s="5">
        <v>1.2200000000000001E-7</v>
      </c>
      <c r="H23" s="4" t="s">
        <v>351</v>
      </c>
      <c r="I23" s="4" t="s">
        <v>352</v>
      </c>
      <c r="J23" s="4" t="s">
        <v>353</v>
      </c>
      <c r="K23" s="4" t="s">
        <v>209</v>
      </c>
      <c r="L23" s="4" t="s">
        <v>222</v>
      </c>
      <c r="M23" s="4" t="s">
        <v>221</v>
      </c>
      <c r="N23" s="4" t="s">
        <v>327</v>
      </c>
      <c r="O23" s="4" t="s">
        <v>220</v>
      </c>
      <c r="P23" s="4" t="s">
        <v>223</v>
      </c>
    </row>
    <row r="24" spans="1:26" x14ac:dyDescent="0.2">
      <c r="A24" s="6" t="s">
        <v>587</v>
      </c>
      <c r="B24" s="4">
        <v>37</v>
      </c>
      <c r="C24" s="4" t="s">
        <v>588</v>
      </c>
      <c r="D24" s="4">
        <v>6</v>
      </c>
      <c r="E24" s="4">
        <v>0.16220000000000001</v>
      </c>
      <c r="F24" s="5">
        <v>8.3500000000000003E-9</v>
      </c>
      <c r="G24" s="5">
        <v>4.8799999999999999E-6</v>
      </c>
      <c r="H24" s="4" t="s">
        <v>351</v>
      </c>
      <c r="I24" s="4" t="s">
        <v>222</v>
      </c>
      <c r="J24" s="4" t="s">
        <v>221</v>
      </c>
      <c r="K24" s="4" t="s">
        <v>179</v>
      </c>
      <c r="L24" s="4" t="s">
        <v>106</v>
      </c>
      <c r="M24" s="4" t="s">
        <v>107</v>
      </c>
    </row>
    <row r="25" spans="1:26" x14ac:dyDescent="0.2">
      <c r="A25" s="4" t="s">
        <v>589</v>
      </c>
      <c r="B25" s="4">
        <v>693</v>
      </c>
      <c r="C25" s="4" t="s">
        <v>590</v>
      </c>
      <c r="D25" s="4">
        <v>16</v>
      </c>
      <c r="E25" s="4">
        <v>2.3099999999999999E-2</v>
      </c>
      <c r="F25" s="5">
        <v>2.6300000000000001E-8</v>
      </c>
      <c r="G25" s="5">
        <v>1.2799999999999999E-5</v>
      </c>
    </row>
    <row r="26" spans="1:26" x14ac:dyDescent="0.2">
      <c r="A26" s="4" t="s">
        <v>591</v>
      </c>
      <c r="B26" s="4">
        <v>292</v>
      </c>
      <c r="C26" s="4" t="s">
        <v>592</v>
      </c>
      <c r="D26" s="4">
        <v>11</v>
      </c>
      <c r="E26" s="4">
        <v>3.7699999999999997E-2</v>
      </c>
      <c r="F26" s="5">
        <v>3.4499999999999998E-8</v>
      </c>
      <c r="G26" s="5">
        <v>1.4399999999999999E-5</v>
      </c>
    </row>
    <row r="27" spans="1:26" x14ac:dyDescent="0.2">
      <c r="A27" s="4" t="s">
        <v>593</v>
      </c>
      <c r="B27" s="4">
        <v>561</v>
      </c>
      <c r="C27" s="4" t="s">
        <v>594</v>
      </c>
      <c r="D27" s="4">
        <v>14</v>
      </c>
      <c r="E27" s="4">
        <v>2.5000000000000001E-2</v>
      </c>
      <c r="F27" s="5">
        <v>7.9000000000000006E-8</v>
      </c>
      <c r="G27" s="5">
        <v>2.8799999999999999E-5</v>
      </c>
    </row>
    <row r="28" spans="1:26" x14ac:dyDescent="0.2">
      <c r="A28" s="4" t="s">
        <v>595</v>
      </c>
      <c r="B28" s="4">
        <v>29</v>
      </c>
      <c r="C28" s="4" t="s">
        <v>596</v>
      </c>
      <c r="D28" s="4">
        <v>5</v>
      </c>
      <c r="E28" s="4">
        <v>0.1724</v>
      </c>
      <c r="F28" s="5">
        <v>1.12E-7</v>
      </c>
      <c r="G28" s="5">
        <v>3.6199999999999999E-5</v>
      </c>
    </row>
    <row r="29" spans="1:26" x14ac:dyDescent="0.2">
      <c r="A29" s="4" t="s">
        <v>597</v>
      </c>
      <c r="B29" s="4">
        <v>1026</v>
      </c>
      <c r="C29" s="4" t="s">
        <v>598</v>
      </c>
      <c r="D29" s="4">
        <v>18</v>
      </c>
      <c r="E29" s="4">
        <v>1.7500000000000002E-2</v>
      </c>
      <c r="F29" s="5">
        <v>2.11E-7</v>
      </c>
      <c r="G29" s="5">
        <v>6.1699999999999995E-5</v>
      </c>
    </row>
    <row r="30" spans="1:26" x14ac:dyDescent="0.2">
      <c r="A30" s="4" t="s">
        <v>599</v>
      </c>
      <c r="B30" s="4">
        <v>751</v>
      </c>
      <c r="C30" s="4" t="s">
        <v>600</v>
      </c>
      <c r="D30" s="4">
        <v>15</v>
      </c>
      <c r="E30" s="4">
        <v>0.02</v>
      </c>
      <c r="F30" s="5">
        <v>4.63E-7</v>
      </c>
      <c r="G30" s="5">
        <v>1.2300000000000001E-4</v>
      </c>
    </row>
    <row r="31" spans="1:26" x14ac:dyDescent="0.2">
      <c r="A31" s="4" t="s">
        <v>601</v>
      </c>
      <c r="B31" s="4">
        <v>139</v>
      </c>
      <c r="C31" s="4" t="s">
        <v>602</v>
      </c>
      <c r="D31" s="4">
        <v>7</v>
      </c>
      <c r="E31" s="4">
        <v>5.04E-2</v>
      </c>
      <c r="F31" s="5">
        <v>1.6899999999999999E-6</v>
      </c>
      <c r="G31" s="5">
        <v>4.1199999999999999E-4</v>
      </c>
    </row>
    <row r="32" spans="1:26" x14ac:dyDescent="0.2">
      <c r="A32" s="4" t="s">
        <v>603</v>
      </c>
      <c r="B32" s="4">
        <v>27</v>
      </c>
      <c r="C32" s="4" t="s">
        <v>604</v>
      </c>
      <c r="D32" s="4">
        <v>4</v>
      </c>
      <c r="E32" s="4">
        <v>0.14810000000000001</v>
      </c>
      <c r="F32" s="5">
        <v>4.1999999999999996E-6</v>
      </c>
      <c r="G32" s="5">
        <v>9.4499999999999998E-4</v>
      </c>
    </row>
    <row r="33" spans="1:12" x14ac:dyDescent="0.2">
      <c r="A33" s="6" t="s">
        <v>605</v>
      </c>
      <c r="B33" s="4">
        <v>9</v>
      </c>
      <c r="C33" s="4" t="s">
        <v>606</v>
      </c>
      <c r="D33" s="4">
        <v>3</v>
      </c>
      <c r="E33" s="4">
        <v>0.33329999999999999</v>
      </c>
      <c r="F33" s="5">
        <v>5.3600000000000004E-6</v>
      </c>
      <c r="G33" s="5">
        <v>1.1199999999999999E-3</v>
      </c>
      <c r="H33" s="4" t="s">
        <v>351</v>
      </c>
      <c r="I33" s="4" t="s">
        <v>352</v>
      </c>
      <c r="J33" s="4" t="s">
        <v>353</v>
      </c>
    </row>
    <row r="34" spans="1:12" x14ac:dyDescent="0.2">
      <c r="A34" s="6" t="s">
        <v>607</v>
      </c>
      <c r="B34" s="4">
        <v>68</v>
      </c>
      <c r="C34" s="4" t="s">
        <v>608</v>
      </c>
      <c r="D34" s="4">
        <v>5</v>
      </c>
      <c r="E34" s="4">
        <v>7.3499999999999996E-2</v>
      </c>
      <c r="F34" s="5">
        <v>8.6200000000000005E-6</v>
      </c>
      <c r="G34" s="5">
        <v>1.6800000000000001E-3</v>
      </c>
      <c r="H34" s="4" t="s">
        <v>351</v>
      </c>
      <c r="I34" s="4" t="s">
        <v>352</v>
      </c>
      <c r="J34" s="4" t="s">
        <v>353</v>
      </c>
      <c r="K34" s="4" t="s">
        <v>222</v>
      </c>
      <c r="L34" s="4" t="s">
        <v>221</v>
      </c>
    </row>
    <row r="35" spans="1:12" x14ac:dyDescent="0.2">
      <c r="A35" s="4" t="s">
        <v>609</v>
      </c>
      <c r="B35" s="4">
        <v>122</v>
      </c>
      <c r="C35" s="4" t="s">
        <v>590</v>
      </c>
      <c r="D35" s="4">
        <v>6</v>
      </c>
      <c r="E35" s="4">
        <v>4.9200000000000001E-2</v>
      </c>
      <c r="F35" s="5">
        <v>1.0900000000000001E-5</v>
      </c>
      <c r="G35" s="5">
        <v>2E-3</v>
      </c>
    </row>
    <row r="36" spans="1:12" x14ac:dyDescent="0.2">
      <c r="A36" s="4" t="s">
        <v>610</v>
      </c>
      <c r="B36" s="4">
        <v>125</v>
      </c>
      <c r="C36" s="4" t="s">
        <v>611</v>
      </c>
      <c r="D36" s="4">
        <v>6</v>
      </c>
      <c r="E36" s="4">
        <v>4.8000000000000001E-2</v>
      </c>
      <c r="F36" s="5">
        <v>1.26E-5</v>
      </c>
      <c r="G36" s="5">
        <v>2.1299999999999999E-3</v>
      </c>
    </row>
    <row r="37" spans="1:12" x14ac:dyDescent="0.2">
      <c r="A37" s="4" t="s">
        <v>612</v>
      </c>
      <c r="B37" s="4">
        <v>126</v>
      </c>
      <c r="C37" s="4" t="s">
        <v>613</v>
      </c>
      <c r="D37" s="4">
        <v>6</v>
      </c>
      <c r="E37" s="4">
        <v>4.7600000000000003E-2</v>
      </c>
      <c r="F37" s="5">
        <v>1.31E-5</v>
      </c>
      <c r="G37" s="5">
        <v>2.1299999999999999E-3</v>
      </c>
    </row>
    <row r="38" spans="1:12" x14ac:dyDescent="0.2">
      <c r="A38" s="6" t="s">
        <v>614</v>
      </c>
      <c r="B38" s="4">
        <v>82</v>
      </c>
      <c r="C38" s="4" t="s">
        <v>615</v>
      </c>
      <c r="D38" s="4">
        <v>5</v>
      </c>
      <c r="E38" s="4">
        <v>6.0999999999999999E-2</v>
      </c>
      <c r="F38" s="5">
        <v>2.16E-5</v>
      </c>
      <c r="G38" s="5">
        <v>3.32E-3</v>
      </c>
      <c r="H38" s="4" t="s">
        <v>351</v>
      </c>
      <c r="I38" s="4" t="s">
        <v>352</v>
      </c>
      <c r="J38" s="4" t="s">
        <v>353</v>
      </c>
      <c r="K38" s="4" t="s">
        <v>327</v>
      </c>
      <c r="L38" s="4" t="s">
        <v>493</v>
      </c>
    </row>
    <row r="39" spans="1:12" x14ac:dyDescent="0.2">
      <c r="A39" s="4" t="s">
        <v>616</v>
      </c>
      <c r="B39" s="4">
        <v>14</v>
      </c>
      <c r="C39" s="4" t="s">
        <v>617</v>
      </c>
      <c r="D39" s="4">
        <v>3</v>
      </c>
      <c r="E39" s="4">
        <v>0.21429999999999999</v>
      </c>
      <c r="F39" s="5">
        <v>2.2900000000000001E-5</v>
      </c>
      <c r="G39" s="5">
        <v>3.3400000000000001E-3</v>
      </c>
    </row>
    <row r="42" spans="1:12" s="9" customFormat="1" x14ac:dyDescent="0.2">
      <c r="A42" s="9" t="s">
        <v>658</v>
      </c>
    </row>
    <row r="43" spans="1:12" x14ac:dyDescent="0.2">
      <c r="A43" s="4" t="s">
        <v>529</v>
      </c>
      <c r="B43" s="4" t="s">
        <v>530</v>
      </c>
      <c r="C43" s="4" t="s">
        <v>531</v>
      </c>
      <c r="D43" s="4" t="s">
        <v>532</v>
      </c>
      <c r="E43" s="4" t="s">
        <v>533</v>
      </c>
      <c r="F43" s="4" t="s">
        <v>534</v>
      </c>
      <c r="G43" s="4" t="s">
        <v>535</v>
      </c>
    </row>
    <row r="44" spans="1:12" x14ac:dyDescent="0.2">
      <c r="A44" s="6" t="s">
        <v>618</v>
      </c>
      <c r="B44" s="4">
        <v>1606</v>
      </c>
      <c r="C44" s="4" t="s">
        <v>619</v>
      </c>
      <c r="D44" s="4">
        <v>33</v>
      </c>
      <c r="E44" s="4">
        <v>2.0500000000000001E-2</v>
      </c>
      <c r="F44" s="5">
        <v>1.11E-14</v>
      </c>
      <c r="G44" s="5">
        <v>5.9399999999999997E-11</v>
      </c>
    </row>
    <row r="45" spans="1:12" x14ac:dyDescent="0.2">
      <c r="A45" s="6" t="s">
        <v>620</v>
      </c>
      <c r="B45" s="4">
        <v>1208</v>
      </c>
      <c r="C45" s="4" t="s">
        <v>621</v>
      </c>
      <c r="D45" s="4">
        <v>29</v>
      </c>
      <c r="E45" s="4">
        <v>2.4E-2</v>
      </c>
      <c r="F45" s="5">
        <v>1.17E-14</v>
      </c>
      <c r="G45" s="5">
        <v>5.9399999999999997E-11</v>
      </c>
    </row>
    <row r="46" spans="1:12" x14ac:dyDescent="0.2">
      <c r="A46" s="6" t="s">
        <v>622</v>
      </c>
      <c r="B46" s="4">
        <v>1790</v>
      </c>
      <c r="C46" s="4" t="s">
        <v>623</v>
      </c>
      <c r="D46" s="4">
        <v>33</v>
      </c>
      <c r="E46" s="4">
        <v>1.84E-2</v>
      </c>
      <c r="F46" s="5">
        <v>2.26E-13</v>
      </c>
      <c r="G46" s="5">
        <v>7.6900000000000003E-10</v>
      </c>
    </row>
    <row r="47" spans="1:12" x14ac:dyDescent="0.2">
      <c r="A47" s="6" t="s">
        <v>624</v>
      </c>
      <c r="B47" s="4">
        <v>997</v>
      </c>
      <c r="C47" s="4" t="s">
        <v>625</v>
      </c>
      <c r="D47" s="4">
        <v>24</v>
      </c>
      <c r="E47" s="4">
        <v>2.41E-2</v>
      </c>
      <c r="F47" s="5">
        <v>2.6999999999999998E-12</v>
      </c>
      <c r="G47" s="5">
        <v>6.8800000000000002E-9</v>
      </c>
    </row>
    <row r="48" spans="1:12" x14ac:dyDescent="0.2">
      <c r="A48" s="6" t="s">
        <v>626</v>
      </c>
      <c r="B48" s="4">
        <v>260</v>
      </c>
      <c r="C48" s="4" t="s">
        <v>627</v>
      </c>
      <c r="D48" s="4">
        <v>14</v>
      </c>
      <c r="E48" s="4">
        <v>5.3800000000000001E-2</v>
      </c>
      <c r="F48" s="5">
        <v>3.8999999999999999E-12</v>
      </c>
      <c r="G48" s="5">
        <v>7.9400000000000003E-9</v>
      </c>
    </row>
    <row r="49" spans="1:7" x14ac:dyDescent="0.2">
      <c r="A49" s="4" t="s">
        <v>628</v>
      </c>
      <c r="B49" s="4">
        <v>337</v>
      </c>
      <c r="C49" s="4" t="s">
        <v>629</v>
      </c>
      <c r="D49" s="4">
        <v>15</v>
      </c>
      <c r="E49" s="4">
        <v>4.4499999999999998E-2</v>
      </c>
      <c r="F49" s="5">
        <v>9.8099999999999996E-12</v>
      </c>
      <c r="G49" s="5">
        <v>1.66E-8</v>
      </c>
    </row>
    <row r="50" spans="1:7" x14ac:dyDescent="0.2">
      <c r="A50" s="6" t="s">
        <v>630</v>
      </c>
      <c r="B50" s="4">
        <v>1296</v>
      </c>
      <c r="C50" s="4" t="s">
        <v>631</v>
      </c>
      <c r="D50" s="4">
        <v>26</v>
      </c>
      <c r="E50" s="4">
        <v>2.01E-2</v>
      </c>
      <c r="F50" s="5">
        <v>1.7599999999999999E-11</v>
      </c>
      <c r="G50" s="5">
        <v>2.5600000000000001E-8</v>
      </c>
    </row>
    <row r="51" spans="1:7" x14ac:dyDescent="0.2">
      <c r="A51" s="6" t="s">
        <v>632</v>
      </c>
      <c r="B51" s="4">
        <v>148</v>
      </c>
      <c r="C51" s="4" t="s">
        <v>633</v>
      </c>
      <c r="D51" s="4">
        <v>11</v>
      </c>
      <c r="E51" s="4">
        <v>7.4300000000000005E-2</v>
      </c>
      <c r="F51" s="5">
        <v>2.6600000000000001E-11</v>
      </c>
      <c r="G51" s="5">
        <v>3.3899999999999999E-8</v>
      </c>
    </row>
    <row r="52" spans="1:7" x14ac:dyDescent="0.2">
      <c r="A52" s="6" t="s">
        <v>634</v>
      </c>
      <c r="B52" s="4">
        <v>89</v>
      </c>
      <c r="C52" s="4" t="s">
        <v>635</v>
      </c>
      <c r="D52" s="4">
        <v>9</v>
      </c>
      <c r="E52" s="4">
        <v>0.1011</v>
      </c>
      <c r="F52" s="5">
        <v>1.11E-10</v>
      </c>
      <c r="G52" s="5">
        <v>1.2599999999999999E-7</v>
      </c>
    </row>
    <row r="53" spans="1:7" x14ac:dyDescent="0.2">
      <c r="A53" s="6" t="s">
        <v>636</v>
      </c>
      <c r="B53" s="4">
        <v>358</v>
      </c>
      <c r="C53" s="4" t="s">
        <v>637</v>
      </c>
      <c r="D53" s="4">
        <v>14</v>
      </c>
      <c r="E53" s="4">
        <v>3.9100000000000003E-2</v>
      </c>
      <c r="F53" s="5">
        <v>2.7E-10</v>
      </c>
      <c r="G53" s="5">
        <v>2.7500000000000001E-7</v>
      </c>
    </row>
    <row r="54" spans="1:7" x14ac:dyDescent="0.2">
      <c r="A54" s="6" t="s">
        <v>638</v>
      </c>
      <c r="B54" s="4">
        <v>101</v>
      </c>
      <c r="C54" s="4" t="s">
        <v>639</v>
      </c>
      <c r="D54" s="4">
        <v>9</v>
      </c>
      <c r="E54" s="4">
        <v>8.9099999999999999E-2</v>
      </c>
      <c r="F54" s="5">
        <v>3.5099999999999998E-10</v>
      </c>
      <c r="G54" s="5">
        <v>3.2500000000000001E-7</v>
      </c>
    </row>
    <row r="55" spans="1:7" x14ac:dyDescent="0.2">
      <c r="A55" s="6" t="s">
        <v>640</v>
      </c>
      <c r="B55" s="4">
        <v>197</v>
      </c>
      <c r="C55" s="4" t="s">
        <v>641</v>
      </c>
      <c r="D55" s="4">
        <v>11</v>
      </c>
      <c r="E55" s="4">
        <v>5.5800000000000002E-2</v>
      </c>
      <c r="F55" s="5">
        <v>5.7499999999999998E-10</v>
      </c>
      <c r="G55" s="5">
        <v>4.5200000000000002E-7</v>
      </c>
    </row>
    <row r="56" spans="1:7" x14ac:dyDescent="0.2">
      <c r="A56" s="6" t="s">
        <v>642</v>
      </c>
      <c r="B56" s="4">
        <v>1188</v>
      </c>
      <c r="C56" s="4" t="s">
        <v>643</v>
      </c>
      <c r="D56" s="4">
        <v>23</v>
      </c>
      <c r="E56" s="4">
        <v>1.9400000000000001E-2</v>
      </c>
      <c r="F56" s="5">
        <v>5.7699999999999997E-10</v>
      </c>
      <c r="G56" s="5">
        <v>4.5200000000000002E-7</v>
      </c>
    </row>
    <row r="57" spans="1:7" x14ac:dyDescent="0.2">
      <c r="A57" s="4" t="s">
        <v>644</v>
      </c>
      <c r="B57" s="4">
        <v>1032</v>
      </c>
      <c r="C57" s="4" t="s">
        <v>645</v>
      </c>
      <c r="D57" s="4">
        <v>21</v>
      </c>
      <c r="E57" s="4">
        <v>2.0299999999999999E-2</v>
      </c>
      <c r="F57" s="5">
        <v>1.44E-9</v>
      </c>
      <c r="G57" s="5">
        <v>1.0499999999999999E-6</v>
      </c>
    </row>
    <row r="58" spans="1:7" x14ac:dyDescent="0.2">
      <c r="A58" s="4" t="s">
        <v>646</v>
      </c>
      <c r="B58" s="4">
        <v>1872</v>
      </c>
      <c r="C58" s="4" t="s">
        <v>647</v>
      </c>
      <c r="D58" s="4">
        <v>28</v>
      </c>
      <c r="E58" s="4">
        <v>1.4999999999999999E-2</v>
      </c>
      <c r="F58" s="5">
        <v>2.1499999999999998E-9</v>
      </c>
      <c r="G58" s="5">
        <v>1.46E-6</v>
      </c>
    </row>
    <row r="59" spans="1:7" x14ac:dyDescent="0.2">
      <c r="A59" s="6" t="s">
        <v>648</v>
      </c>
      <c r="B59" s="4">
        <v>54</v>
      </c>
      <c r="C59" s="4" t="s">
        <v>649</v>
      </c>
      <c r="D59" s="4">
        <v>7</v>
      </c>
      <c r="E59" s="4">
        <v>0.12959999999999999</v>
      </c>
      <c r="F59" s="5">
        <v>2.3400000000000002E-9</v>
      </c>
      <c r="G59" s="5">
        <v>1.4899999999999999E-6</v>
      </c>
    </row>
    <row r="60" spans="1:7" x14ac:dyDescent="0.2">
      <c r="A60" s="6" t="s">
        <v>650</v>
      </c>
      <c r="B60" s="4">
        <v>129</v>
      </c>
      <c r="C60" s="4" t="s">
        <v>651</v>
      </c>
      <c r="D60" s="4">
        <v>9</v>
      </c>
      <c r="E60" s="4">
        <v>6.9800000000000001E-2</v>
      </c>
      <c r="F60" s="5">
        <v>3.1300000000000002E-9</v>
      </c>
      <c r="G60" s="5">
        <v>1.88E-6</v>
      </c>
    </row>
    <row r="61" spans="1:7" x14ac:dyDescent="0.2">
      <c r="A61" s="6" t="s">
        <v>652</v>
      </c>
      <c r="B61" s="4">
        <v>196</v>
      </c>
      <c r="C61" s="4" t="s">
        <v>653</v>
      </c>
      <c r="D61" s="4">
        <v>10</v>
      </c>
      <c r="E61" s="4">
        <v>5.0999999999999997E-2</v>
      </c>
      <c r="F61" s="5">
        <v>8.4700000000000007E-9</v>
      </c>
      <c r="G61" s="5">
        <v>4.7899999999999999E-6</v>
      </c>
    </row>
    <row r="62" spans="1:7" x14ac:dyDescent="0.2">
      <c r="A62" s="4" t="s">
        <v>654</v>
      </c>
      <c r="B62" s="4">
        <v>486</v>
      </c>
      <c r="C62" s="4" t="s">
        <v>655</v>
      </c>
      <c r="D62" s="4">
        <v>14</v>
      </c>
      <c r="E62" s="4">
        <v>2.8799999999999999E-2</v>
      </c>
      <c r="F62" s="5">
        <v>1.3399999999999999E-8</v>
      </c>
      <c r="G62" s="5">
        <v>7.1799999999999999E-6</v>
      </c>
    </row>
    <row r="63" spans="1:7" x14ac:dyDescent="0.2">
      <c r="A63" s="6" t="s">
        <v>656</v>
      </c>
      <c r="B63" s="4">
        <v>348</v>
      </c>
      <c r="C63" s="4" t="s">
        <v>657</v>
      </c>
      <c r="D63" s="4">
        <v>12</v>
      </c>
      <c r="E63" s="4">
        <v>3.4500000000000003E-2</v>
      </c>
      <c r="F63" s="5">
        <v>2.14E-8</v>
      </c>
      <c r="G63" s="5">
        <v>1.0900000000000001E-5</v>
      </c>
    </row>
    <row r="66" spans="1:7" s="9" customFormat="1" x14ac:dyDescent="0.2">
      <c r="A66" s="9" t="s">
        <v>544</v>
      </c>
    </row>
    <row r="67" spans="1:7" x14ac:dyDescent="0.2">
      <c r="A67" s="4" t="s">
        <v>529</v>
      </c>
      <c r="B67" s="4" t="s">
        <v>530</v>
      </c>
      <c r="C67" s="4" t="s">
        <v>531</v>
      </c>
      <c r="D67" s="4" t="s">
        <v>532</v>
      </c>
      <c r="E67" s="4" t="s">
        <v>533</v>
      </c>
      <c r="F67" s="4" t="s">
        <v>534</v>
      </c>
      <c r="G67" s="4" t="s">
        <v>535</v>
      </c>
    </row>
    <row r="68" spans="1:7" x14ac:dyDescent="0.2">
      <c r="A68" s="6" t="s">
        <v>545</v>
      </c>
      <c r="B68" s="4">
        <v>973</v>
      </c>
      <c r="C68" s="4" t="s">
        <v>546</v>
      </c>
      <c r="D68" s="4">
        <v>52</v>
      </c>
      <c r="E68" s="4">
        <v>5.3400000000000003E-2</v>
      </c>
      <c r="F68" s="5">
        <v>2.3200000000000001E-43</v>
      </c>
      <c r="G68" s="5">
        <v>1.21E-39</v>
      </c>
    </row>
    <row r="69" spans="1:7" x14ac:dyDescent="0.2">
      <c r="A69" s="6" t="s">
        <v>659</v>
      </c>
      <c r="B69" s="4">
        <v>231</v>
      </c>
      <c r="C69" s="4" t="s">
        <v>660</v>
      </c>
      <c r="D69" s="4">
        <v>31</v>
      </c>
      <c r="E69" s="4">
        <v>0.13420000000000001</v>
      </c>
      <c r="F69" s="5">
        <v>4.52E-38</v>
      </c>
      <c r="G69" s="5">
        <v>8.3999999999999999E-35</v>
      </c>
    </row>
    <row r="70" spans="1:7" x14ac:dyDescent="0.2">
      <c r="A70" s="6" t="s">
        <v>661</v>
      </c>
      <c r="B70" s="4">
        <v>159</v>
      </c>
      <c r="C70" s="4" t="s">
        <v>662</v>
      </c>
      <c r="D70" s="4">
        <v>28</v>
      </c>
      <c r="E70" s="4">
        <v>0.17610000000000001</v>
      </c>
      <c r="F70" s="5">
        <v>6.2599999999999998E-38</v>
      </c>
      <c r="G70" s="5">
        <v>8.3999999999999999E-35</v>
      </c>
    </row>
    <row r="71" spans="1:7" x14ac:dyDescent="0.2">
      <c r="A71" s="6" t="s">
        <v>553</v>
      </c>
      <c r="B71" s="4">
        <v>119</v>
      </c>
      <c r="C71" s="4" t="s">
        <v>554</v>
      </c>
      <c r="D71" s="4">
        <v>26</v>
      </c>
      <c r="E71" s="4">
        <v>0.2185</v>
      </c>
      <c r="F71" s="5">
        <v>6.4400000000000004E-38</v>
      </c>
      <c r="G71" s="5">
        <v>8.3999999999999999E-35</v>
      </c>
    </row>
    <row r="72" spans="1:7" x14ac:dyDescent="0.2">
      <c r="A72" s="6" t="s">
        <v>663</v>
      </c>
      <c r="B72" s="4">
        <v>377</v>
      </c>
      <c r="C72" s="4" t="s">
        <v>664</v>
      </c>
      <c r="D72" s="4">
        <v>35</v>
      </c>
      <c r="E72" s="4">
        <v>9.2799999999999994E-2</v>
      </c>
      <c r="F72" s="5">
        <v>3.3199999999999998E-37</v>
      </c>
      <c r="G72" s="5">
        <v>3.4600000000000002E-34</v>
      </c>
    </row>
    <row r="73" spans="1:7" x14ac:dyDescent="0.2">
      <c r="A73" s="6" t="s">
        <v>555</v>
      </c>
      <c r="B73" s="4">
        <v>1992</v>
      </c>
      <c r="C73" s="4" t="s">
        <v>556</v>
      </c>
      <c r="D73" s="4">
        <v>57</v>
      </c>
      <c r="E73" s="4">
        <v>2.86E-2</v>
      </c>
      <c r="F73" s="5">
        <v>4.1899999999999998E-33</v>
      </c>
      <c r="G73" s="5">
        <v>3.64E-30</v>
      </c>
    </row>
    <row r="74" spans="1:7" x14ac:dyDescent="0.2">
      <c r="A74" s="6" t="s">
        <v>549</v>
      </c>
      <c r="B74" s="4">
        <v>394</v>
      </c>
      <c r="C74" s="4" t="s">
        <v>550</v>
      </c>
      <c r="D74" s="4">
        <v>31</v>
      </c>
      <c r="E74" s="4">
        <v>7.8700000000000006E-2</v>
      </c>
      <c r="F74" s="5">
        <v>1.01E-30</v>
      </c>
      <c r="G74" s="5">
        <v>7.5600000000000004E-28</v>
      </c>
    </row>
    <row r="75" spans="1:7" x14ac:dyDescent="0.2">
      <c r="A75" s="6" t="s">
        <v>557</v>
      </c>
      <c r="B75" s="4">
        <v>292</v>
      </c>
      <c r="C75" s="4" t="s">
        <v>558</v>
      </c>
      <c r="D75" s="4">
        <v>28</v>
      </c>
      <c r="E75" s="4">
        <v>9.5899999999999999E-2</v>
      </c>
      <c r="F75" s="5">
        <v>3.29E-30</v>
      </c>
      <c r="G75" s="5">
        <v>2.12E-27</v>
      </c>
    </row>
    <row r="76" spans="1:7" x14ac:dyDescent="0.2">
      <c r="A76" s="4" t="s">
        <v>665</v>
      </c>
      <c r="B76" s="4">
        <v>197</v>
      </c>
      <c r="C76" s="4" t="s">
        <v>666</v>
      </c>
      <c r="D76" s="4">
        <v>25</v>
      </c>
      <c r="E76" s="4">
        <v>0.12690000000000001</v>
      </c>
      <c r="F76" s="5">
        <v>3.6599999999999999E-30</v>
      </c>
      <c r="G76" s="5">
        <v>2.12E-27</v>
      </c>
    </row>
    <row r="77" spans="1:7" x14ac:dyDescent="0.2">
      <c r="A77" s="6" t="s">
        <v>667</v>
      </c>
      <c r="B77" s="4">
        <v>72</v>
      </c>
      <c r="C77" s="4" t="s">
        <v>668</v>
      </c>
      <c r="D77" s="4">
        <v>19</v>
      </c>
      <c r="E77" s="4">
        <v>0.26390000000000002</v>
      </c>
      <c r="F77" s="5">
        <v>1.12E-29</v>
      </c>
      <c r="G77" s="5">
        <v>5.8399999999999997E-27</v>
      </c>
    </row>
    <row r="78" spans="1:7" x14ac:dyDescent="0.2">
      <c r="A78" s="6" t="s">
        <v>551</v>
      </c>
      <c r="B78" s="4">
        <v>257</v>
      </c>
      <c r="C78" s="4" t="s">
        <v>552</v>
      </c>
      <c r="D78" s="4">
        <v>26</v>
      </c>
      <c r="E78" s="4">
        <v>0.1012</v>
      </c>
      <c r="F78" s="5">
        <v>1.0400000000000001E-28</v>
      </c>
      <c r="G78" s="5">
        <v>4.9499999999999998E-26</v>
      </c>
    </row>
    <row r="79" spans="1:7" x14ac:dyDescent="0.2">
      <c r="A79" s="6" t="s">
        <v>669</v>
      </c>
      <c r="B79" s="4">
        <v>119</v>
      </c>
      <c r="C79" s="4" t="s">
        <v>670</v>
      </c>
      <c r="D79" s="4">
        <v>21</v>
      </c>
      <c r="E79" s="4">
        <v>0.17649999999999999</v>
      </c>
      <c r="F79" s="5">
        <v>1.2000000000000001E-28</v>
      </c>
      <c r="G79" s="5">
        <v>5.2200000000000001E-26</v>
      </c>
    </row>
    <row r="80" spans="1:7" x14ac:dyDescent="0.2">
      <c r="A80" s="6" t="s">
        <v>547</v>
      </c>
      <c r="B80" s="4">
        <v>196</v>
      </c>
      <c r="C80" s="4" t="s">
        <v>548</v>
      </c>
      <c r="D80" s="4">
        <v>24</v>
      </c>
      <c r="E80" s="4">
        <v>0.12239999999999999</v>
      </c>
      <c r="F80" s="5">
        <v>1.34E-28</v>
      </c>
      <c r="G80" s="5">
        <v>5.3799999999999997E-26</v>
      </c>
    </row>
    <row r="81" spans="1:7" x14ac:dyDescent="0.2">
      <c r="A81" s="6" t="s">
        <v>671</v>
      </c>
      <c r="B81" s="4">
        <v>200</v>
      </c>
      <c r="C81" s="4" t="s">
        <v>672</v>
      </c>
      <c r="D81" s="4">
        <v>24</v>
      </c>
      <c r="E81" s="4">
        <v>0.12</v>
      </c>
      <c r="F81" s="5">
        <v>2.2100000000000001E-28</v>
      </c>
      <c r="G81" s="5">
        <v>8.2599999999999996E-26</v>
      </c>
    </row>
    <row r="82" spans="1:7" x14ac:dyDescent="0.2">
      <c r="A82" s="6" t="s">
        <v>673</v>
      </c>
      <c r="B82" s="4">
        <v>196</v>
      </c>
      <c r="C82" s="4" t="s">
        <v>674</v>
      </c>
      <c r="D82" s="4">
        <v>23</v>
      </c>
      <c r="E82" s="4">
        <v>0.1173</v>
      </c>
      <c r="F82" s="5">
        <v>5.3199999999999999E-27</v>
      </c>
      <c r="G82" s="5">
        <v>1.8499999999999999E-24</v>
      </c>
    </row>
    <row r="83" spans="1:7" x14ac:dyDescent="0.2">
      <c r="A83" s="6" t="s">
        <v>675</v>
      </c>
      <c r="B83" s="4">
        <v>199</v>
      </c>
      <c r="C83" s="4" t="s">
        <v>676</v>
      </c>
      <c r="D83" s="4">
        <v>23</v>
      </c>
      <c r="E83" s="4">
        <v>0.11559999999999999</v>
      </c>
      <c r="F83" s="5">
        <v>7.6200000000000005E-27</v>
      </c>
      <c r="G83" s="5">
        <v>2.4899999999999999E-24</v>
      </c>
    </row>
    <row r="84" spans="1:7" x14ac:dyDescent="0.2">
      <c r="A84" s="6" t="s">
        <v>677</v>
      </c>
      <c r="B84" s="4">
        <v>129</v>
      </c>
      <c r="C84" s="4" t="s">
        <v>678</v>
      </c>
      <c r="D84" s="4">
        <v>20</v>
      </c>
      <c r="E84" s="4">
        <v>0.155</v>
      </c>
      <c r="F84" s="5">
        <v>3.9800000000000002E-26</v>
      </c>
      <c r="G84" s="5">
        <v>1.2200000000000001E-23</v>
      </c>
    </row>
    <row r="85" spans="1:7" x14ac:dyDescent="0.2">
      <c r="A85" s="6" t="s">
        <v>679</v>
      </c>
      <c r="B85" s="4">
        <v>198</v>
      </c>
      <c r="C85" s="4" t="s">
        <v>680</v>
      </c>
      <c r="D85" s="4">
        <v>22</v>
      </c>
      <c r="E85" s="4">
        <v>0.1111</v>
      </c>
      <c r="F85" s="5">
        <v>2.5099999999999998E-25</v>
      </c>
      <c r="G85" s="5">
        <v>6.89E-23</v>
      </c>
    </row>
    <row r="86" spans="1:7" x14ac:dyDescent="0.2">
      <c r="A86" s="6" t="s">
        <v>681</v>
      </c>
      <c r="B86" s="4">
        <v>198</v>
      </c>
      <c r="C86" s="4" t="s">
        <v>682</v>
      </c>
      <c r="D86" s="4">
        <v>22</v>
      </c>
      <c r="E86" s="4">
        <v>0.1111</v>
      </c>
      <c r="F86" s="5">
        <v>2.5099999999999998E-25</v>
      </c>
      <c r="G86" s="5">
        <v>6.89E-23</v>
      </c>
    </row>
    <row r="87" spans="1:7" x14ac:dyDescent="0.2">
      <c r="A87" s="6" t="s">
        <v>683</v>
      </c>
      <c r="B87" s="4">
        <v>127</v>
      </c>
      <c r="C87" s="4" t="s">
        <v>684</v>
      </c>
      <c r="D87" s="4">
        <v>19</v>
      </c>
      <c r="E87" s="4">
        <v>0.14960000000000001</v>
      </c>
      <c r="F87" s="5">
        <v>1.4700000000000001E-24</v>
      </c>
      <c r="G87" s="5">
        <v>3.8500000000000001E-2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926515-CAE3-5D40-920A-7C8F94D3DBFB}">
  <dimension ref="A1:U80"/>
  <sheetViews>
    <sheetView workbookViewId="0">
      <selection activeCell="A80" sqref="A80"/>
    </sheetView>
  </sheetViews>
  <sheetFormatPr baseColWidth="10" defaultRowHeight="16" x14ac:dyDescent="0.2"/>
  <cols>
    <col min="1" max="1" width="56.6640625" style="4" customWidth="1"/>
    <col min="2" max="16384" width="10.83203125" style="4"/>
  </cols>
  <sheetData>
    <row r="1" spans="1:18" s="9" customFormat="1" x14ac:dyDescent="0.2">
      <c r="A1" s="9" t="s">
        <v>581</v>
      </c>
    </row>
    <row r="2" spans="1:18" x14ac:dyDescent="0.2">
      <c r="A2" s="4" t="s">
        <v>529</v>
      </c>
      <c r="B2" s="4" t="s">
        <v>530</v>
      </c>
      <c r="C2" s="4" t="s">
        <v>531</v>
      </c>
      <c r="D2" s="4" t="s">
        <v>532</v>
      </c>
      <c r="E2" s="4" t="s">
        <v>533</v>
      </c>
      <c r="F2" s="4" t="s">
        <v>534</v>
      </c>
      <c r="G2" s="4" t="s">
        <v>535</v>
      </c>
    </row>
    <row r="3" spans="1:18" x14ac:dyDescent="0.2">
      <c r="A3" s="6" t="s">
        <v>686</v>
      </c>
      <c r="B3" s="4">
        <v>200</v>
      </c>
      <c r="C3" s="4" t="s">
        <v>687</v>
      </c>
      <c r="D3" s="4">
        <v>11</v>
      </c>
      <c r="E3" s="4">
        <v>5.5E-2</v>
      </c>
      <c r="F3" s="5">
        <v>1.5400000000000001E-6</v>
      </c>
      <c r="G3" s="5">
        <v>3.8500000000000001E-5</v>
      </c>
      <c r="H3" s="4" t="s">
        <v>480</v>
      </c>
      <c r="I3" s="4" t="s">
        <v>67</v>
      </c>
      <c r="J3" s="4" t="s">
        <v>156</v>
      </c>
      <c r="K3" s="4" t="s">
        <v>72</v>
      </c>
      <c r="L3" s="4" t="s">
        <v>229</v>
      </c>
      <c r="M3" s="4" t="s">
        <v>80</v>
      </c>
      <c r="N3" s="4" t="s">
        <v>234</v>
      </c>
      <c r="O3" s="4" t="s">
        <v>260</v>
      </c>
      <c r="P3" s="4" t="s">
        <v>78</v>
      </c>
      <c r="Q3" s="4" t="s">
        <v>79</v>
      </c>
      <c r="R3" s="4" t="s">
        <v>75</v>
      </c>
    </row>
    <row r="4" spans="1:18" x14ac:dyDescent="0.2">
      <c r="A4" s="6" t="s">
        <v>688</v>
      </c>
      <c r="B4" s="4">
        <v>200</v>
      </c>
      <c r="C4" s="4" t="s">
        <v>689</v>
      </c>
      <c r="D4" s="4">
        <v>11</v>
      </c>
      <c r="E4" s="4">
        <v>5.5E-2</v>
      </c>
      <c r="F4" s="5">
        <v>1.5400000000000001E-6</v>
      </c>
      <c r="G4" s="5">
        <v>3.8500000000000001E-5</v>
      </c>
      <c r="H4" s="4" t="s">
        <v>480</v>
      </c>
      <c r="I4" s="4" t="s">
        <v>67</v>
      </c>
      <c r="J4" s="4" t="s">
        <v>219</v>
      </c>
      <c r="K4" s="4" t="s">
        <v>230</v>
      </c>
      <c r="L4" s="4" t="s">
        <v>380</v>
      </c>
      <c r="M4" s="4" t="s">
        <v>370</v>
      </c>
      <c r="N4" s="4" t="s">
        <v>77</v>
      </c>
      <c r="O4" s="4" t="s">
        <v>134</v>
      </c>
      <c r="P4" s="4" t="s">
        <v>374</v>
      </c>
      <c r="Q4" s="4" t="s">
        <v>128</v>
      </c>
      <c r="R4" s="4" t="s">
        <v>133</v>
      </c>
    </row>
    <row r="5" spans="1:18" x14ac:dyDescent="0.2">
      <c r="A5" s="4" t="s">
        <v>579</v>
      </c>
      <c r="B5" s="4">
        <v>200</v>
      </c>
      <c r="C5" s="4" t="s">
        <v>580</v>
      </c>
      <c r="D5" s="4">
        <v>8</v>
      </c>
      <c r="E5" s="4">
        <v>0.04</v>
      </c>
      <c r="F5" s="5">
        <v>3.7399999999999998E-4</v>
      </c>
      <c r="G5" s="5">
        <v>4.6699999999999997E-3</v>
      </c>
    </row>
    <row r="6" spans="1:18" x14ac:dyDescent="0.2">
      <c r="A6" s="4" t="s">
        <v>690</v>
      </c>
      <c r="B6" s="4">
        <v>200</v>
      </c>
      <c r="C6" s="4" t="s">
        <v>691</v>
      </c>
      <c r="D6" s="4">
        <v>8</v>
      </c>
      <c r="E6" s="4">
        <v>0.04</v>
      </c>
      <c r="F6" s="5">
        <v>3.7399999999999998E-4</v>
      </c>
      <c r="G6" s="5">
        <v>4.6699999999999997E-3</v>
      </c>
    </row>
    <row r="7" spans="1:18" x14ac:dyDescent="0.2">
      <c r="A7" s="4" t="s">
        <v>692</v>
      </c>
      <c r="B7" s="4">
        <v>161</v>
      </c>
      <c r="C7" s="4" t="s">
        <v>693</v>
      </c>
      <c r="D7" s="4">
        <v>7</v>
      </c>
      <c r="E7" s="4">
        <v>4.3499999999999997E-2</v>
      </c>
      <c r="F7" s="5">
        <v>5.2700000000000002E-4</v>
      </c>
      <c r="G7" s="5">
        <v>5.2700000000000004E-3</v>
      </c>
    </row>
    <row r="8" spans="1:18" x14ac:dyDescent="0.2">
      <c r="A8" s="4" t="s">
        <v>694</v>
      </c>
      <c r="B8" s="4">
        <v>36</v>
      </c>
      <c r="C8" s="4" t="s">
        <v>695</v>
      </c>
      <c r="D8" s="4">
        <v>3</v>
      </c>
      <c r="E8" s="4">
        <v>8.3299999999999999E-2</v>
      </c>
      <c r="F8" s="5">
        <v>3.6900000000000001E-3</v>
      </c>
      <c r="G8" s="5">
        <v>3.0700000000000002E-2</v>
      </c>
    </row>
    <row r="11" spans="1:18" s="9" customFormat="1" x14ac:dyDescent="0.2">
      <c r="A11" s="9" t="s">
        <v>582</v>
      </c>
    </row>
    <row r="12" spans="1:18" x14ac:dyDescent="0.2">
      <c r="A12" s="4" t="s">
        <v>529</v>
      </c>
      <c r="B12" s="4" t="s">
        <v>530</v>
      </c>
      <c r="C12" s="4" t="s">
        <v>531</v>
      </c>
      <c r="D12" s="4" t="s">
        <v>532</v>
      </c>
      <c r="E12" s="4" t="s">
        <v>533</v>
      </c>
      <c r="F12" s="4" t="s">
        <v>534</v>
      </c>
      <c r="G12" s="4" t="s">
        <v>535</v>
      </c>
    </row>
    <row r="13" spans="1:18" x14ac:dyDescent="0.2">
      <c r="A13" s="4" t="s">
        <v>696</v>
      </c>
      <c r="B13" s="4">
        <v>45</v>
      </c>
      <c r="C13" s="4" t="s">
        <v>697</v>
      </c>
      <c r="D13" s="4">
        <v>8</v>
      </c>
      <c r="E13" s="4">
        <v>0.17780000000000001</v>
      </c>
      <c r="F13" s="5">
        <v>4.6500000000000003E-9</v>
      </c>
      <c r="G13" s="5">
        <v>1.36E-5</v>
      </c>
    </row>
    <row r="14" spans="1:18" x14ac:dyDescent="0.2">
      <c r="A14" s="4" t="s">
        <v>698</v>
      </c>
      <c r="B14" s="4">
        <v>87</v>
      </c>
      <c r="C14" s="4" t="s">
        <v>699</v>
      </c>
      <c r="D14" s="4">
        <v>9</v>
      </c>
      <c r="E14" s="4">
        <v>0.10340000000000001</v>
      </c>
      <c r="F14" s="5">
        <v>6.8200000000000002E-8</v>
      </c>
      <c r="G14" s="5">
        <v>9.9599999999999995E-5</v>
      </c>
    </row>
    <row r="15" spans="1:18" x14ac:dyDescent="0.2">
      <c r="A15" s="4" t="s">
        <v>700</v>
      </c>
      <c r="B15" s="4">
        <v>191</v>
      </c>
      <c r="C15" s="4" t="s">
        <v>701</v>
      </c>
      <c r="D15" s="4">
        <v>11</v>
      </c>
      <c r="E15" s="4">
        <v>5.7599999999999998E-2</v>
      </c>
      <c r="F15" s="5">
        <v>9.8200000000000008E-7</v>
      </c>
      <c r="G15" s="5">
        <v>8.0400000000000003E-4</v>
      </c>
    </row>
    <row r="16" spans="1:18" x14ac:dyDescent="0.2">
      <c r="A16" s="6" t="s">
        <v>702</v>
      </c>
      <c r="B16" s="4">
        <v>62</v>
      </c>
      <c r="C16" s="4" t="s">
        <v>703</v>
      </c>
      <c r="D16" s="4">
        <v>7</v>
      </c>
      <c r="E16" s="4">
        <v>0.1129</v>
      </c>
      <c r="F16" s="5">
        <v>1.1000000000000001E-6</v>
      </c>
      <c r="G16" s="5">
        <v>8.0400000000000003E-4</v>
      </c>
      <c r="H16" s="4" t="s">
        <v>229</v>
      </c>
      <c r="I16" s="4" t="s">
        <v>156</v>
      </c>
      <c r="J16" s="4" t="s">
        <v>459</v>
      </c>
      <c r="K16" s="4" t="s">
        <v>78</v>
      </c>
      <c r="L16" s="4" t="s">
        <v>79</v>
      </c>
      <c r="M16" s="4" t="s">
        <v>144</v>
      </c>
      <c r="N16" s="4" t="s">
        <v>67</v>
      </c>
    </row>
    <row r="17" spans="1:21" x14ac:dyDescent="0.2">
      <c r="A17" s="6" t="s">
        <v>704</v>
      </c>
      <c r="B17" s="4">
        <v>65</v>
      </c>
      <c r="C17" s="4" t="s">
        <v>705</v>
      </c>
      <c r="D17" s="4">
        <v>7</v>
      </c>
      <c r="E17" s="4">
        <v>0.1077</v>
      </c>
      <c r="F17" s="5">
        <v>1.5200000000000001E-6</v>
      </c>
      <c r="G17" s="5">
        <v>8.9099999999999997E-4</v>
      </c>
      <c r="H17" s="4" t="s">
        <v>229</v>
      </c>
      <c r="I17" s="4" t="s">
        <v>156</v>
      </c>
      <c r="J17" s="4" t="s">
        <v>459</v>
      </c>
      <c r="K17" s="4" t="s">
        <v>78</v>
      </c>
      <c r="L17" s="4" t="s">
        <v>79</v>
      </c>
      <c r="M17" s="4" t="s">
        <v>144</v>
      </c>
      <c r="N17" s="4" t="s">
        <v>67</v>
      </c>
    </row>
    <row r="18" spans="1:21" x14ac:dyDescent="0.2">
      <c r="A18" s="6" t="s">
        <v>706</v>
      </c>
      <c r="B18" s="4">
        <v>29</v>
      </c>
      <c r="C18" s="4" t="s">
        <v>707</v>
      </c>
      <c r="D18" s="4">
        <v>5</v>
      </c>
      <c r="E18" s="4">
        <v>0.1724</v>
      </c>
      <c r="F18" s="5">
        <v>4.6700000000000002E-6</v>
      </c>
      <c r="G18" s="5">
        <v>2.2699999999999999E-3</v>
      </c>
      <c r="H18" s="4" t="s">
        <v>229</v>
      </c>
      <c r="I18" s="4" t="s">
        <v>156</v>
      </c>
      <c r="J18" s="4" t="s">
        <v>459</v>
      </c>
      <c r="K18" s="4" t="s">
        <v>78</v>
      </c>
      <c r="L18" s="4" t="s">
        <v>79</v>
      </c>
    </row>
    <row r="19" spans="1:21" x14ac:dyDescent="0.2">
      <c r="A19" s="4" t="s">
        <v>708</v>
      </c>
      <c r="B19" s="4">
        <v>32</v>
      </c>
      <c r="C19" s="4" t="s">
        <v>709</v>
      </c>
      <c r="D19" s="4">
        <v>5</v>
      </c>
      <c r="E19" s="4">
        <v>0.15620000000000001</v>
      </c>
      <c r="F19" s="5">
        <v>7.7500000000000003E-6</v>
      </c>
      <c r="G19" s="5">
        <v>3.2299999999999998E-3</v>
      </c>
    </row>
    <row r="20" spans="1:21" x14ac:dyDescent="0.2">
      <c r="A20" s="6" t="s">
        <v>710</v>
      </c>
      <c r="B20" s="4">
        <v>62</v>
      </c>
      <c r="C20" s="4" t="s">
        <v>711</v>
      </c>
      <c r="D20" s="4">
        <v>6</v>
      </c>
      <c r="E20" s="4">
        <v>9.6799999999999997E-2</v>
      </c>
      <c r="F20" s="5">
        <v>1.6200000000000001E-5</v>
      </c>
      <c r="G20" s="5">
        <v>5.9199999999999999E-3</v>
      </c>
      <c r="H20" s="4" t="s">
        <v>229</v>
      </c>
      <c r="I20" s="4" t="s">
        <v>78</v>
      </c>
      <c r="J20" s="4" t="s">
        <v>480</v>
      </c>
      <c r="K20" s="4" t="s">
        <v>339</v>
      </c>
      <c r="L20" s="4" t="s">
        <v>75</v>
      </c>
      <c r="M20" s="4" t="s">
        <v>234</v>
      </c>
    </row>
    <row r="21" spans="1:21" x14ac:dyDescent="0.2">
      <c r="A21" s="4" t="s">
        <v>712</v>
      </c>
      <c r="B21" s="4">
        <v>133</v>
      </c>
      <c r="C21" s="4" t="s">
        <v>713</v>
      </c>
      <c r="D21" s="4">
        <v>8</v>
      </c>
      <c r="E21" s="4">
        <v>6.0199999999999997E-2</v>
      </c>
      <c r="F21" s="5">
        <v>2.19E-5</v>
      </c>
      <c r="G21" s="5">
        <v>7.1000000000000004E-3</v>
      </c>
    </row>
    <row r="22" spans="1:21" x14ac:dyDescent="0.2">
      <c r="A22" s="4" t="s">
        <v>714</v>
      </c>
      <c r="B22" s="4">
        <v>1374</v>
      </c>
      <c r="C22" s="4" t="s">
        <v>715</v>
      </c>
      <c r="D22" s="4">
        <v>28</v>
      </c>
      <c r="E22" s="4">
        <v>2.0400000000000001E-2</v>
      </c>
      <c r="F22" s="5">
        <v>2.8399999999999999E-5</v>
      </c>
      <c r="G22" s="5">
        <v>8.3099999999999997E-3</v>
      </c>
    </row>
    <row r="23" spans="1:21" x14ac:dyDescent="0.2">
      <c r="A23" s="4" t="s">
        <v>716</v>
      </c>
      <c r="B23" s="4">
        <v>698</v>
      </c>
      <c r="C23" s="4" t="s">
        <v>717</v>
      </c>
      <c r="D23" s="4">
        <v>18</v>
      </c>
      <c r="E23" s="4">
        <v>2.58E-2</v>
      </c>
      <c r="F23" s="5">
        <v>4.4400000000000002E-5</v>
      </c>
      <c r="G23" s="5">
        <v>1.0800000000000001E-2</v>
      </c>
    </row>
    <row r="24" spans="1:21" x14ac:dyDescent="0.2">
      <c r="A24" s="6" t="s">
        <v>718</v>
      </c>
      <c r="B24" s="4">
        <v>108</v>
      </c>
      <c r="C24" s="4" t="s">
        <v>719</v>
      </c>
      <c r="D24" s="4">
        <v>7</v>
      </c>
      <c r="E24" s="4">
        <v>6.4799999999999996E-2</v>
      </c>
      <c r="F24" s="5">
        <v>4.4499999999999997E-5</v>
      </c>
      <c r="G24" s="5">
        <v>1.0800000000000001E-2</v>
      </c>
      <c r="H24" s="4" t="s">
        <v>229</v>
      </c>
      <c r="I24" s="4" t="s">
        <v>78</v>
      </c>
      <c r="J24" s="4" t="s">
        <v>480</v>
      </c>
      <c r="K24" s="4" t="s">
        <v>339</v>
      </c>
      <c r="L24" s="4" t="s">
        <v>75</v>
      </c>
      <c r="M24" s="4" t="s">
        <v>234</v>
      </c>
      <c r="N24" s="4" t="s">
        <v>79</v>
      </c>
    </row>
    <row r="25" spans="1:21" x14ac:dyDescent="0.2">
      <c r="A25" s="6" t="s">
        <v>720</v>
      </c>
      <c r="B25" s="4">
        <v>111</v>
      </c>
      <c r="C25" s="4" t="s">
        <v>721</v>
      </c>
      <c r="D25" s="4">
        <v>7</v>
      </c>
      <c r="E25" s="4">
        <v>6.3100000000000003E-2</v>
      </c>
      <c r="F25" s="5">
        <v>5.3000000000000001E-5</v>
      </c>
      <c r="G25" s="5">
        <v>1.1900000000000001E-2</v>
      </c>
      <c r="H25" s="4" t="s">
        <v>229</v>
      </c>
      <c r="I25" s="4" t="s">
        <v>480</v>
      </c>
      <c r="J25" s="4" t="s">
        <v>156</v>
      </c>
      <c r="K25" s="4" t="s">
        <v>380</v>
      </c>
      <c r="L25" s="4" t="s">
        <v>159</v>
      </c>
      <c r="M25" s="4" t="s">
        <v>405</v>
      </c>
      <c r="N25" s="4" t="s">
        <v>406</v>
      </c>
    </row>
    <row r="26" spans="1:21" x14ac:dyDescent="0.2">
      <c r="A26" s="6" t="s">
        <v>722</v>
      </c>
      <c r="B26" s="4">
        <v>463</v>
      </c>
      <c r="C26" s="4" t="s">
        <v>723</v>
      </c>
      <c r="D26" s="4">
        <v>14</v>
      </c>
      <c r="E26" s="4">
        <v>3.0200000000000001E-2</v>
      </c>
      <c r="F26" s="5">
        <v>5.9599999999999999E-5</v>
      </c>
      <c r="G26" s="5">
        <v>1.24E-2</v>
      </c>
      <c r="H26" s="4" t="s">
        <v>229</v>
      </c>
      <c r="I26" s="4" t="s">
        <v>480</v>
      </c>
      <c r="J26" s="4" t="s">
        <v>156</v>
      </c>
      <c r="K26" s="4" t="s">
        <v>380</v>
      </c>
      <c r="L26" s="4" t="s">
        <v>159</v>
      </c>
      <c r="M26" s="4" t="s">
        <v>405</v>
      </c>
      <c r="N26" s="4" t="s">
        <v>406</v>
      </c>
      <c r="O26" s="4" t="s">
        <v>67</v>
      </c>
      <c r="P26" s="4" t="s">
        <v>230</v>
      </c>
      <c r="Q26" s="4" t="s">
        <v>736</v>
      </c>
      <c r="R26" s="4" t="s">
        <v>228</v>
      </c>
      <c r="S26" s="4" t="s">
        <v>226</v>
      </c>
      <c r="T26" s="4" t="s">
        <v>381</v>
      </c>
      <c r="U26" s="4" t="s">
        <v>225</v>
      </c>
    </row>
    <row r="27" spans="1:21" x14ac:dyDescent="0.2">
      <c r="A27" s="4" t="s">
        <v>724</v>
      </c>
      <c r="B27" s="4">
        <v>28</v>
      </c>
      <c r="C27" s="4" t="s">
        <v>725</v>
      </c>
      <c r="D27" s="4">
        <v>4</v>
      </c>
      <c r="E27" s="4">
        <v>0.1429</v>
      </c>
      <c r="F27" s="5">
        <v>9.4900000000000003E-5</v>
      </c>
      <c r="G27" s="5">
        <v>1.8499999999999999E-2</v>
      </c>
    </row>
    <row r="28" spans="1:21" x14ac:dyDescent="0.2">
      <c r="A28" s="6" t="s">
        <v>726</v>
      </c>
      <c r="B28" s="4">
        <v>265</v>
      </c>
      <c r="C28" s="4" t="s">
        <v>727</v>
      </c>
      <c r="D28" s="4">
        <v>10</v>
      </c>
      <c r="E28" s="4">
        <v>3.7699999999999997E-2</v>
      </c>
      <c r="F28" s="5">
        <v>1.15E-4</v>
      </c>
      <c r="G28" s="5">
        <v>2.1000000000000001E-2</v>
      </c>
      <c r="H28" s="4" t="s">
        <v>229</v>
      </c>
      <c r="I28" s="4" t="s">
        <v>480</v>
      </c>
      <c r="J28" s="4" t="s">
        <v>156</v>
      </c>
      <c r="K28" s="4" t="s">
        <v>67</v>
      </c>
      <c r="L28" s="4" t="s">
        <v>230</v>
      </c>
      <c r="M28" s="4" t="s">
        <v>228</v>
      </c>
      <c r="N28" s="4" t="s">
        <v>226</v>
      </c>
      <c r="O28" s="4" t="s">
        <v>69</v>
      </c>
      <c r="P28" s="4" t="s">
        <v>167</v>
      </c>
      <c r="Q28" s="4" t="s">
        <v>168</v>
      </c>
    </row>
    <row r="29" spans="1:21" x14ac:dyDescent="0.2">
      <c r="A29" s="4" t="s">
        <v>728</v>
      </c>
      <c r="B29" s="4">
        <v>12</v>
      </c>
      <c r="C29" s="4" t="s">
        <v>729</v>
      </c>
      <c r="D29" s="4">
        <v>3</v>
      </c>
      <c r="E29" s="4">
        <v>0.25</v>
      </c>
      <c r="F29" s="5">
        <v>1.3200000000000001E-4</v>
      </c>
      <c r="G29" s="5">
        <v>2.2800000000000001E-2</v>
      </c>
    </row>
    <row r="30" spans="1:21" x14ac:dyDescent="0.2">
      <c r="A30" s="4" t="s">
        <v>730</v>
      </c>
      <c r="B30" s="4">
        <v>463</v>
      </c>
      <c r="C30" s="4" t="s">
        <v>731</v>
      </c>
      <c r="D30" s="4">
        <v>13</v>
      </c>
      <c r="E30" s="4">
        <v>2.81E-2</v>
      </c>
      <c r="F30" s="5">
        <v>2.24E-4</v>
      </c>
      <c r="G30" s="5">
        <v>3.6400000000000002E-2</v>
      </c>
    </row>
    <row r="31" spans="1:21" x14ac:dyDescent="0.2">
      <c r="A31" s="4" t="s">
        <v>732</v>
      </c>
      <c r="B31" s="4">
        <v>15</v>
      </c>
      <c r="C31" s="4" t="s">
        <v>733</v>
      </c>
      <c r="D31" s="4">
        <v>3</v>
      </c>
      <c r="E31" s="4">
        <v>0.2</v>
      </c>
      <c r="F31" s="5">
        <v>2.6899999999999998E-4</v>
      </c>
      <c r="G31" s="5">
        <v>4.1300000000000003E-2</v>
      </c>
    </row>
    <row r="32" spans="1:21" x14ac:dyDescent="0.2">
      <c r="A32" s="6" t="s">
        <v>734</v>
      </c>
      <c r="B32" s="4">
        <v>37</v>
      </c>
      <c r="C32" s="4" t="s">
        <v>735</v>
      </c>
      <c r="D32" s="4">
        <v>4</v>
      </c>
      <c r="E32" s="4">
        <v>0.1081</v>
      </c>
      <c r="F32" s="5">
        <v>2.8800000000000001E-4</v>
      </c>
      <c r="G32" s="5">
        <v>4.2099999999999999E-2</v>
      </c>
      <c r="H32" s="4" t="s">
        <v>229</v>
      </c>
      <c r="I32" s="4" t="s">
        <v>480</v>
      </c>
      <c r="J32" s="4" t="s">
        <v>156</v>
      </c>
      <c r="K32" s="4" t="s">
        <v>75</v>
      </c>
    </row>
    <row r="35" spans="1:7" s="9" customFormat="1" x14ac:dyDescent="0.2">
      <c r="A35" s="9" t="s">
        <v>658</v>
      </c>
    </row>
    <row r="36" spans="1:7" x14ac:dyDescent="0.2">
      <c r="A36" s="4" t="s">
        <v>529</v>
      </c>
      <c r="B36" s="4" t="s">
        <v>530</v>
      </c>
      <c r="C36" s="4" t="s">
        <v>531</v>
      </c>
      <c r="D36" s="4" t="s">
        <v>532</v>
      </c>
      <c r="E36" s="4" t="s">
        <v>533</v>
      </c>
      <c r="F36" s="4" t="s">
        <v>534</v>
      </c>
      <c r="G36" s="4" t="s">
        <v>535</v>
      </c>
    </row>
    <row r="37" spans="1:7" x14ac:dyDescent="0.2">
      <c r="A37" s="4" t="s">
        <v>737</v>
      </c>
      <c r="B37" s="4">
        <v>870</v>
      </c>
      <c r="C37" s="4" t="s">
        <v>738</v>
      </c>
      <c r="D37" s="4">
        <v>33</v>
      </c>
      <c r="E37" s="4">
        <v>3.7900000000000003E-2</v>
      </c>
      <c r="F37" s="5">
        <v>1.6900000000000001E-12</v>
      </c>
      <c r="G37" s="5">
        <v>1.7199999999999999E-8</v>
      </c>
    </row>
    <row r="38" spans="1:7" x14ac:dyDescent="0.2">
      <c r="A38" s="4" t="s">
        <v>739</v>
      </c>
      <c r="B38" s="4">
        <v>394</v>
      </c>
      <c r="C38" s="4" t="s">
        <v>740</v>
      </c>
      <c r="D38" s="4">
        <v>22</v>
      </c>
      <c r="E38" s="4">
        <v>5.5800000000000002E-2</v>
      </c>
      <c r="F38" s="5">
        <v>6.8699999999999996E-12</v>
      </c>
      <c r="G38" s="5">
        <v>3.0500000000000002E-8</v>
      </c>
    </row>
    <row r="39" spans="1:7" x14ac:dyDescent="0.2">
      <c r="A39" s="6" t="s">
        <v>741</v>
      </c>
      <c r="B39" s="4">
        <v>157</v>
      </c>
      <c r="C39" s="4" t="s">
        <v>742</v>
      </c>
      <c r="D39" s="4">
        <v>15</v>
      </c>
      <c r="E39" s="4">
        <v>9.5500000000000002E-2</v>
      </c>
      <c r="F39" s="5">
        <v>8.9799999999999993E-12</v>
      </c>
      <c r="G39" s="5">
        <v>3.0500000000000002E-8</v>
      </c>
    </row>
    <row r="40" spans="1:7" x14ac:dyDescent="0.2">
      <c r="A40" s="4" t="s">
        <v>743</v>
      </c>
      <c r="B40" s="4">
        <v>98</v>
      </c>
      <c r="C40" s="4" t="s">
        <v>744</v>
      </c>
      <c r="D40" s="4">
        <v>12</v>
      </c>
      <c r="E40" s="4">
        <v>0.12239999999999999</v>
      </c>
      <c r="F40" s="5">
        <v>5.92E-11</v>
      </c>
      <c r="G40" s="5">
        <v>1.3400000000000001E-7</v>
      </c>
    </row>
    <row r="41" spans="1:7" x14ac:dyDescent="0.2">
      <c r="A41" s="6" t="s">
        <v>745</v>
      </c>
      <c r="B41" s="4">
        <v>246</v>
      </c>
      <c r="C41" s="4" t="s">
        <v>746</v>
      </c>
      <c r="D41" s="4">
        <v>17</v>
      </c>
      <c r="E41" s="4">
        <v>6.9099999999999995E-2</v>
      </c>
      <c r="F41" s="5">
        <v>6.5799999999999995E-11</v>
      </c>
      <c r="G41" s="5">
        <v>1.3400000000000001E-7</v>
      </c>
    </row>
    <row r="42" spans="1:7" x14ac:dyDescent="0.2">
      <c r="A42" s="4" t="s">
        <v>747</v>
      </c>
      <c r="B42" s="4">
        <v>1489</v>
      </c>
      <c r="C42" s="4" t="s">
        <v>748</v>
      </c>
      <c r="D42" s="4">
        <v>40</v>
      </c>
      <c r="E42" s="4">
        <v>2.69E-2</v>
      </c>
      <c r="F42" s="5">
        <v>2.7399999999999998E-10</v>
      </c>
      <c r="G42" s="5">
        <v>4.6499999999999999E-7</v>
      </c>
    </row>
    <row r="43" spans="1:7" x14ac:dyDescent="0.2">
      <c r="A43" s="6" t="s">
        <v>749</v>
      </c>
      <c r="B43" s="4">
        <v>209</v>
      </c>
      <c r="C43" s="4" t="s">
        <v>750</v>
      </c>
      <c r="D43" s="4">
        <v>15</v>
      </c>
      <c r="E43" s="4">
        <v>7.1800000000000003E-2</v>
      </c>
      <c r="F43" s="5">
        <v>5.2199999999999996E-10</v>
      </c>
      <c r="G43" s="5">
        <v>7.6000000000000003E-7</v>
      </c>
    </row>
    <row r="44" spans="1:7" x14ac:dyDescent="0.2">
      <c r="A44" s="4" t="s">
        <v>751</v>
      </c>
      <c r="B44" s="4">
        <v>1730</v>
      </c>
      <c r="C44" s="4" t="s">
        <v>752</v>
      </c>
      <c r="D44" s="4">
        <v>43</v>
      </c>
      <c r="E44" s="4">
        <v>2.4899999999999999E-2</v>
      </c>
      <c r="F44" s="5">
        <v>6.0199999999999999E-10</v>
      </c>
      <c r="G44" s="5">
        <v>7.6700000000000003E-7</v>
      </c>
    </row>
    <row r="45" spans="1:7" x14ac:dyDescent="0.2">
      <c r="A45" s="4" t="s">
        <v>753</v>
      </c>
      <c r="B45" s="4">
        <v>605</v>
      </c>
      <c r="C45" s="4" t="s">
        <v>754</v>
      </c>
      <c r="D45" s="4">
        <v>24</v>
      </c>
      <c r="E45" s="4">
        <v>3.9699999999999999E-2</v>
      </c>
      <c r="F45" s="5">
        <v>8.4199999999999999E-10</v>
      </c>
      <c r="G45" s="5">
        <v>9.5300000000000002E-7</v>
      </c>
    </row>
    <row r="46" spans="1:7" x14ac:dyDescent="0.2">
      <c r="A46" s="6" t="s">
        <v>755</v>
      </c>
      <c r="B46" s="4">
        <v>125</v>
      </c>
      <c r="C46" s="4" t="s">
        <v>756</v>
      </c>
      <c r="D46" s="4">
        <v>12</v>
      </c>
      <c r="E46" s="4">
        <v>9.6000000000000002E-2</v>
      </c>
      <c r="F46" s="5">
        <v>1.0399999999999999E-9</v>
      </c>
      <c r="G46" s="5">
        <v>1.06E-6</v>
      </c>
    </row>
    <row r="47" spans="1:7" x14ac:dyDescent="0.2">
      <c r="A47" s="4" t="s">
        <v>757</v>
      </c>
      <c r="B47" s="4">
        <v>1142</v>
      </c>
      <c r="C47" s="4" t="s">
        <v>758</v>
      </c>
      <c r="D47" s="4">
        <v>33</v>
      </c>
      <c r="E47" s="4">
        <v>2.8899999999999999E-2</v>
      </c>
      <c r="F47" s="5">
        <v>1.8899999999999999E-9</v>
      </c>
      <c r="G47" s="5">
        <v>1.75E-6</v>
      </c>
    </row>
    <row r="48" spans="1:7" x14ac:dyDescent="0.2">
      <c r="A48" s="4" t="s">
        <v>759</v>
      </c>
      <c r="B48" s="4">
        <v>177</v>
      </c>
      <c r="C48" s="4" t="s">
        <v>760</v>
      </c>
      <c r="D48" s="4">
        <v>13</v>
      </c>
      <c r="E48" s="4">
        <v>7.3400000000000007E-2</v>
      </c>
      <c r="F48" s="5">
        <v>5.6800000000000002E-9</v>
      </c>
      <c r="G48" s="5">
        <v>4.8199999999999996E-6</v>
      </c>
    </row>
    <row r="49" spans="1:7" x14ac:dyDescent="0.2">
      <c r="A49" s="6" t="s">
        <v>761</v>
      </c>
      <c r="B49" s="4">
        <v>1593</v>
      </c>
      <c r="C49" s="4" t="s">
        <v>762</v>
      </c>
      <c r="D49" s="4">
        <v>39</v>
      </c>
      <c r="E49" s="4">
        <v>2.4500000000000001E-2</v>
      </c>
      <c r="F49" s="5">
        <v>6.1499999999999996E-9</v>
      </c>
      <c r="G49" s="5">
        <v>4.8199999999999996E-6</v>
      </c>
    </row>
    <row r="50" spans="1:7" x14ac:dyDescent="0.2">
      <c r="A50" s="6" t="s">
        <v>763</v>
      </c>
      <c r="B50" s="4">
        <v>474</v>
      </c>
      <c r="C50" s="4" t="s">
        <v>764</v>
      </c>
      <c r="D50" s="4">
        <v>20</v>
      </c>
      <c r="E50" s="4">
        <v>4.2200000000000001E-2</v>
      </c>
      <c r="F50" s="5">
        <v>7.9500000000000001E-9</v>
      </c>
      <c r="G50" s="5">
        <v>5.7799999999999997E-6</v>
      </c>
    </row>
    <row r="51" spans="1:7" x14ac:dyDescent="0.2">
      <c r="A51" s="6" t="s">
        <v>765</v>
      </c>
      <c r="B51" s="4">
        <v>993</v>
      </c>
      <c r="C51" s="4" t="s">
        <v>766</v>
      </c>
      <c r="D51" s="4">
        <v>29</v>
      </c>
      <c r="E51" s="4">
        <v>2.92E-2</v>
      </c>
      <c r="F51" s="5">
        <v>1.51E-8</v>
      </c>
      <c r="G51" s="5">
        <v>1.0200000000000001E-5</v>
      </c>
    </row>
    <row r="52" spans="1:7" x14ac:dyDescent="0.2">
      <c r="A52" s="4" t="s">
        <v>767</v>
      </c>
      <c r="B52" s="4">
        <v>79</v>
      </c>
      <c r="C52" s="4" t="s">
        <v>768</v>
      </c>
      <c r="D52" s="4">
        <v>9</v>
      </c>
      <c r="E52" s="4">
        <v>0.1139</v>
      </c>
      <c r="F52" s="5">
        <v>2.9099999999999999E-8</v>
      </c>
      <c r="G52" s="5">
        <v>1.8499999999999999E-5</v>
      </c>
    </row>
    <row r="53" spans="1:7" x14ac:dyDescent="0.2">
      <c r="A53" s="4" t="s">
        <v>769</v>
      </c>
      <c r="B53" s="4">
        <v>1219</v>
      </c>
      <c r="C53" s="4" t="s">
        <v>770</v>
      </c>
      <c r="D53" s="4">
        <v>32</v>
      </c>
      <c r="E53" s="4">
        <v>2.63E-2</v>
      </c>
      <c r="F53" s="5">
        <v>3.1900000000000001E-8</v>
      </c>
      <c r="G53" s="5">
        <v>1.91E-5</v>
      </c>
    </row>
    <row r="54" spans="1:7" x14ac:dyDescent="0.2">
      <c r="A54" s="6" t="s">
        <v>771</v>
      </c>
      <c r="B54" s="4">
        <v>989</v>
      </c>
      <c r="C54" s="4" t="s">
        <v>772</v>
      </c>
      <c r="D54" s="4">
        <v>28</v>
      </c>
      <c r="E54" s="4">
        <v>2.8299999999999999E-2</v>
      </c>
      <c r="F54" s="5">
        <v>5.1499999999999998E-8</v>
      </c>
      <c r="G54" s="5">
        <v>2.9099999999999999E-5</v>
      </c>
    </row>
    <row r="55" spans="1:7" x14ac:dyDescent="0.2">
      <c r="A55" s="6" t="s">
        <v>773</v>
      </c>
      <c r="B55" s="4">
        <v>219</v>
      </c>
      <c r="C55" s="4" t="s">
        <v>774</v>
      </c>
      <c r="D55" s="4">
        <v>13</v>
      </c>
      <c r="E55" s="4">
        <v>5.9400000000000001E-2</v>
      </c>
      <c r="F55" s="5">
        <v>7.1499999999999998E-8</v>
      </c>
      <c r="G55" s="5">
        <v>3.7100000000000001E-5</v>
      </c>
    </row>
    <row r="56" spans="1:7" x14ac:dyDescent="0.2">
      <c r="A56" s="4" t="s">
        <v>775</v>
      </c>
      <c r="B56" s="4">
        <v>63</v>
      </c>
      <c r="C56" s="4" t="s">
        <v>776</v>
      </c>
      <c r="D56" s="4">
        <v>8</v>
      </c>
      <c r="E56" s="4">
        <v>0.127</v>
      </c>
      <c r="F56" s="5">
        <v>7.2899999999999998E-8</v>
      </c>
      <c r="G56" s="5">
        <v>3.7100000000000001E-5</v>
      </c>
    </row>
    <row r="59" spans="1:7" s="9" customFormat="1" x14ac:dyDescent="0.2">
      <c r="A59" s="9" t="s">
        <v>544</v>
      </c>
    </row>
    <row r="60" spans="1:7" x14ac:dyDescent="0.2">
      <c r="A60" s="4" t="s">
        <v>529</v>
      </c>
      <c r="B60" s="4" t="s">
        <v>530</v>
      </c>
      <c r="C60" s="4" t="s">
        <v>531</v>
      </c>
      <c r="D60" s="4" t="s">
        <v>532</v>
      </c>
      <c r="E60" s="4" t="s">
        <v>533</v>
      </c>
      <c r="F60" s="4" t="s">
        <v>534</v>
      </c>
      <c r="G60" s="4" t="s">
        <v>535</v>
      </c>
    </row>
    <row r="61" spans="1:7" x14ac:dyDescent="0.2">
      <c r="A61" s="6" t="s">
        <v>777</v>
      </c>
      <c r="B61" s="4">
        <v>1886</v>
      </c>
      <c r="C61" s="4" t="s">
        <v>778</v>
      </c>
      <c r="D61" s="4">
        <v>112</v>
      </c>
      <c r="E61" s="4">
        <v>5.9400000000000001E-2</v>
      </c>
      <c r="F61" s="5">
        <v>4.7100000000000002E-62</v>
      </c>
      <c r="G61" s="5">
        <v>2.4600000000000001E-58</v>
      </c>
    </row>
    <row r="62" spans="1:7" x14ac:dyDescent="0.2">
      <c r="A62" s="6" t="s">
        <v>779</v>
      </c>
      <c r="B62" s="4">
        <v>1010</v>
      </c>
      <c r="C62" s="4" t="s">
        <v>780</v>
      </c>
      <c r="D62" s="4">
        <v>60</v>
      </c>
      <c r="E62" s="4">
        <v>5.9400000000000001E-2</v>
      </c>
      <c r="F62" s="5">
        <v>2.8699999999999999E-32</v>
      </c>
      <c r="G62" s="5">
        <v>7.5000000000000001E-29</v>
      </c>
    </row>
    <row r="63" spans="1:7" x14ac:dyDescent="0.2">
      <c r="A63" s="4" t="s">
        <v>781</v>
      </c>
      <c r="B63" s="4">
        <v>199</v>
      </c>
      <c r="C63" s="4" t="s">
        <v>782</v>
      </c>
      <c r="D63" s="4">
        <v>32</v>
      </c>
      <c r="E63" s="4">
        <v>0.1608</v>
      </c>
      <c r="F63" s="5">
        <v>5.8499999999999998E-31</v>
      </c>
      <c r="G63" s="5">
        <v>1.02E-27</v>
      </c>
    </row>
    <row r="64" spans="1:7" x14ac:dyDescent="0.2">
      <c r="A64" s="4" t="s">
        <v>783</v>
      </c>
      <c r="B64" s="4">
        <v>199</v>
      </c>
      <c r="C64" s="4" t="s">
        <v>784</v>
      </c>
      <c r="D64" s="4">
        <v>21</v>
      </c>
      <c r="E64" s="4">
        <v>0.1055</v>
      </c>
      <c r="F64" s="5">
        <v>7.6699999999999994E-17</v>
      </c>
      <c r="G64" s="5">
        <v>1E-13</v>
      </c>
    </row>
    <row r="65" spans="1:7" x14ac:dyDescent="0.2">
      <c r="A65" s="6" t="s">
        <v>785</v>
      </c>
      <c r="B65" s="4">
        <v>585</v>
      </c>
      <c r="C65" s="4" t="s">
        <v>786</v>
      </c>
      <c r="D65" s="4">
        <v>31</v>
      </c>
      <c r="E65" s="4">
        <v>5.2999999999999999E-2</v>
      </c>
      <c r="F65" s="5">
        <v>1.24E-15</v>
      </c>
      <c r="G65" s="5">
        <v>1.29E-12</v>
      </c>
    </row>
    <row r="66" spans="1:7" x14ac:dyDescent="0.2">
      <c r="A66" s="6" t="s">
        <v>787</v>
      </c>
      <c r="B66" s="4">
        <v>56</v>
      </c>
      <c r="C66" s="4" t="s">
        <v>788</v>
      </c>
      <c r="D66" s="4">
        <v>13</v>
      </c>
      <c r="E66" s="4">
        <v>0.2321</v>
      </c>
      <c r="F66" s="5">
        <v>1.6E-15</v>
      </c>
      <c r="G66" s="5">
        <v>1.3899999999999999E-12</v>
      </c>
    </row>
    <row r="67" spans="1:7" x14ac:dyDescent="0.2">
      <c r="A67" s="6" t="s">
        <v>789</v>
      </c>
      <c r="B67" s="4">
        <v>49</v>
      </c>
      <c r="C67" s="4" t="s">
        <v>790</v>
      </c>
      <c r="D67" s="4">
        <v>12</v>
      </c>
      <c r="E67" s="4">
        <v>0.24490000000000001</v>
      </c>
      <c r="F67" s="5">
        <v>9.8199999999999994E-15</v>
      </c>
      <c r="G67" s="5">
        <v>7.3200000000000003E-12</v>
      </c>
    </row>
    <row r="68" spans="1:7" x14ac:dyDescent="0.2">
      <c r="A68" s="4" t="s">
        <v>791</v>
      </c>
      <c r="B68" s="4">
        <v>199</v>
      </c>
      <c r="C68" s="4" t="s">
        <v>792</v>
      </c>
      <c r="D68" s="4">
        <v>19</v>
      </c>
      <c r="E68" s="4">
        <v>9.5500000000000002E-2</v>
      </c>
      <c r="F68" s="5">
        <v>1.4800000000000001E-14</v>
      </c>
      <c r="G68" s="5">
        <v>9.6500000000000003E-12</v>
      </c>
    </row>
    <row r="69" spans="1:7" x14ac:dyDescent="0.2">
      <c r="A69" s="4" t="s">
        <v>793</v>
      </c>
      <c r="B69" s="4">
        <v>197</v>
      </c>
      <c r="C69" s="4" t="s">
        <v>794</v>
      </c>
      <c r="D69" s="4">
        <v>18</v>
      </c>
      <c r="E69" s="4">
        <v>9.1399999999999995E-2</v>
      </c>
      <c r="F69" s="5">
        <v>1.5800000000000001E-13</v>
      </c>
      <c r="G69" s="5">
        <v>8.2499999999999999E-11</v>
      </c>
    </row>
    <row r="70" spans="1:7" x14ac:dyDescent="0.2">
      <c r="A70" s="4" t="s">
        <v>795</v>
      </c>
      <c r="B70" s="4">
        <v>197</v>
      </c>
      <c r="C70" s="4" t="s">
        <v>796</v>
      </c>
      <c r="D70" s="4">
        <v>18</v>
      </c>
      <c r="E70" s="4">
        <v>9.1399999999999995E-2</v>
      </c>
      <c r="F70" s="5">
        <v>1.5800000000000001E-13</v>
      </c>
      <c r="G70" s="5">
        <v>8.2499999999999999E-11</v>
      </c>
    </row>
    <row r="71" spans="1:7" x14ac:dyDescent="0.2">
      <c r="A71" s="6" t="s">
        <v>797</v>
      </c>
      <c r="B71" s="4">
        <v>199</v>
      </c>
      <c r="C71" s="4" t="s">
        <v>798</v>
      </c>
      <c r="D71" s="4">
        <v>18</v>
      </c>
      <c r="E71" s="4">
        <v>9.0499999999999997E-2</v>
      </c>
      <c r="F71" s="5">
        <v>1.8800000000000001E-13</v>
      </c>
      <c r="G71" s="5">
        <v>8.9300000000000004E-11</v>
      </c>
    </row>
    <row r="72" spans="1:7" x14ac:dyDescent="0.2">
      <c r="A72" s="6" t="s">
        <v>799</v>
      </c>
      <c r="B72" s="4">
        <v>40</v>
      </c>
      <c r="C72" s="4" t="s">
        <v>800</v>
      </c>
      <c r="D72" s="4">
        <v>10</v>
      </c>
      <c r="E72" s="4">
        <v>0.25</v>
      </c>
      <c r="F72" s="5">
        <v>1.3600000000000001E-12</v>
      </c>
      <c r="G72" s="5">
        <v>5.9200000000000002E-10</v>
      </c>
    </row>
    <row r="73" spans="1:7" x14ac:dyDescent="0.2">
      <c r="A73" s="6" t="s">
        <v>801</v>
      </c>
      <c r="B73" s="4">
        <v>170</v>
      </c>
      <c r="C73" s="4" t="s">
        <v>802</v>
      </c>
      <c r="D73" s="4">
        <v>16</v>
      </c>
      <c r="E73" s="4">
        <v>9.4100000000000003E-2</v>
      </c>
      <c r="F73" s="5">
        <v>2.28E-12</v>
      </c>
      <c r="G73" s="5">
        <v>9.1400000000000005E-10</v>
      </c>
    </row>
    <row r="74" spans="1:7" x14ac:dyDescent="0.2">
      <c r="A74" s="4" t="s">
        <v>803</v>
      </c>
      <c r="B74" s="4">
        <v>198</v>
      </c>
      <c r="C74" s="4" t="s">
        <v>804</v>
      </c>
      <c r="D74" s="4">
        <v>16</v>
      </c>
      <c r="E74" s="4">
        <v>8.0799999999999997E-2</v>
      </c>
      <c r="F74" s="5">
        <v>2.33E-11</v>
      </c>
      <c r="G74" s="5">
        <v>8.2200000000000002E-9</v>
      </c>
    </row>
    <row r="75" spans="1:7" x14ac:dyDescent="0.2">
      <c r="A75" s="4" t="s">
        <v>805</v>
      </c>
      <c r="B75" s="4">
        <v>199</v>
      </c>
      <c r="C75" s="4" t="s">
        <v>806</v>
      </c>
      <c r="D75" s="4">
        <v>16</v>
      </c>
      <c r="E75" s="4">
        <v>8.0399999999999999E-2</v>
      </c>
      <c r="F75" s="5">
        <v>2.5200000000000001E-11</v>
      </c>
      <c r="G75" s="5">
        <v>8.2200000000000002E-9</v>
      </c>
    </row>
    <row r="76" spans="1:7" x14ac:dyDescent="0.2">
      <c r="A76" s="4" t="s">
        <v>807</v>
      </c>
      <c r="B76" s="4">
        <v>199</v>
      </c>
      <c r="C76" s="4" t="s">
        <v>808</v>
      </c>
      <c r="D76" s="4">
        <v>16</v>
      </c>
      <c r="E76" s="4">
        <v>8.0399999999999999E-2</v>
      </c>
      <c r="F76" s="5">
        <v>2.5200000000000001E-11</v>
      </c>
      <c r="G76" s="5">
        <v>8.2200000000000002E-9</v>
      </c>
    </row>
    <row r="77" spans="1:7" x14ac:dyDescent="0.2">
      <c r="A77" s="6" t="s">
        <v>809</v>
      </c>
      <c r="B77" s="4">
        <v>187</v>
      </c>
      <c r="C77" s="4" t="s">
        <v>810</v>
      </c>
      <c r="D77" s="4">
        <v>15</v>
      </c>
      <c r="E77" s="4">
        <v>8.0199999999999994E-2</v>
      </c>
      <c r="F77" s="5">
        <v>1.0999999999999999E-10</v>
      </c>
      <c r="G77" s="5">
        <v>3.3699999999999997E-8</v>
      </c>
    </row>
    <row r="78" spans="1:7" x14ac:dyDescent="0.2">
      <c r="A78" s="6" t="s">
        <v>811</v>
      </c>
      <c r="B78" s="4">
        <v>194</v>
      </c>
      <c r="C78" s="4" t="s">
        <v>812</v>
      </c>
      <c r="D78" s="4">
        <v>15</v>
      </c>
      <c r="E78" s="4">
        <v>7.7299999999999994E-2</v>
      </c>
      <c r="F78" s="5">
        <v>1.8400000000000001E-10</v>
      </c>
      <c r="G78" s="5">
        <v>5.3500000000000003E-8</v>
      </c>
    </row>
    <row r="79" spans="1:7" x14ac:dyDescent="0.2">
      <c r="A79" s="4" t="s">
        <v>813</v>
      </c>
      <c r="B79" s="4">
        <v>197</v>
      </c>
      <c r="C79" s="4" t="s">
        <v>814</v>
      </c>
      <c r="D79" s="4">
        <v>15</v>
      </c>
      <c r="E79" s="4">
        <v>7.6100000000000001E-2</v>
      </c>
      <c r="F79" s="5">
        <v>2.2900000000000001E-10</v>
      </c>
      <c r="G79" s="5">
        <v>6.2800000000000006E-8</v>
      </c>
    </row>
    <row r="80" spans="1:7" x14ac:dyDescent="0.2">
      <c r="A80" s="4" t="s">
        <v>815</v>
      </c>
      <c r="B80" s="4">
        <v>199</v>
      </c>
      <c r="C80" s="4" t="s">
        <v>816</v>
      </c>
      <c r="D80" s="4">
        <v>15</v>
      </c>
      <c r="E80" s="4">
        <v>7.5399999999999995E-2</v>
      </c>
      <c r="F80" s="5">
        <v>2.6400000000000002E-10</v>
      </c>
      <c r="G80" s="5">
        <v>6.5499999999999998E-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34A4F-5A58-A042-810B-F988349A6C82}">
  <dimension ref="A1:I405"/>
  <sheetViews>
    <sheetView workbookViewId="0">
      <selection activeCell="K7" sqref="K7"/>
    </sheetView>
  </sheetViews>
  <sheetFormatPr baseColWidth="10" defaultRowHeight="16" x14ac:dyDescent="0.2"/>
  <cols>
    <col min="1" max="4" width="11" style="1" bestFit="1" customWidth="1"/>
    <col min="5" max="6" width="11.5" style="1" bestFit="1" customWidth="1"/>
  </cols>
  <sheetData>
    <row r="1" spans="1:9" x14ac:dyDescent="0.2">
      <c r="A1" s="1" t="s">
        <v>0</v>
      </c>
      <c r="B1" s="1" t="s">
        <v>1</v>
      </c>
      <c r="C1" s="1" t="s">
        <v>2</v>
      </c>
      <c r="D1" s="1" t="s">
        <v>3</v>
      </c>
      <c r="E1" s="1" t="s">
        <v>4</v>
      </c>
      <c r="F1" s="1" t="s">
        <v>5</v>
      </c>
    </row>
    <row r="2" spans="1:9" x14ac:dyDescent="0.2">
      <c r="A2" s="13" t="s">
        <v>409</v>
      </c>
      <c r="B2" s="1">
        <v>2.0210771064438</v>
      </c>
      <c r="C2" s="1">
        <v>1.3783552736935199E-4</v>
      </c>
      <c r="D2" s="1">
        <v>7.5666599506241904E-3</v>
      </c>
      <c r="E2" s="1">
        <v>431.636056312346</v>
      </c>
      <c r="F2" s="1">
        <v>1376.9277980161501</v>
      </c>
      <c r="H2" s="14"/>
      <c r="I2" t="s">
        <v>1177</v>
      </c>
    </row>
    <row r="3" spans="1:9" x14ac:dyDescent="0.2">
      <c r="A3" s="13" t="s">
        <v>182</v>
      </c>
      <c r="B3" s="1">
        <v>1.8341025424828099</v>
      </c>
      <c r="C3" s="1">
        <v>2.09907013871172E-2</v>
      </c>
      <c r="D3" s="1">
        <v>0.15564042443185</v>
      </c>
      <c r="E3" s="1">
        <v>243.01430265072599</v>
      </c>
      <c r="F3" s="1">
        <v>893.87292912468297</v>
      </c>
      <c r="H3" s="15"/>
      <c r="I3" t="s">
        <v>1178</v>
      </c>
    </row>
    <row r="4" spans="1:9" x14ac:dyDescent="0.2">
      <c r="A4" s="13" t="s">
        <v>817</v>
      </c>
      <c r="B4" s="1">
        <v>1.82494292403794</v>
      </c>
      <c r="C4" s="1">
        <v>3.1233939145027499E-2</v>
      </c>
      <c r="D4" s="1">
        <v>0.19328124769171401</v>
      </c>
      <c r="E4" s="1">
        <v>16.286157428801999</v>
      </c>
      <c r="F4" s="1">
        <v>37.705517780378798</v>
      </c>
    </row>
    <row r="5" spans="1:9" x14ac:dyDescent="0.2">
      <c r="A5" s="13" t="s">
        <v>419</v>
      </c>
      <c r="B5" s="1">
        <v>1.80910843962877</v>
      </c>
      <c r="C5" s="1">
        <v>3.1123370519140599E-2</v>
      </c>
      <c r="D5" s="1">
        <v>0.19291524708871199</v>
      </c>
      <c r="E5" s="1">
        <v>3143.87634950745</v>
      </c>
      <c r="F5" s="1">
        <v>8940.1080887947192</v>
      </c>
    </row>
    <row r="6" spans="1:9" x14ac:dyDescent="0.2">
      <c r="A6" s="13" t="s">
        <v>106</v>
      </c>
      <c r="B6" s="1">
        <v>1.7678310066599701</v>
      </c>
      <c r="C6" s="1">
        <v>9.3460385940723392E-3</v>
      </c>
      <c r="D6" s="1">
        <v>9.8455567904292995E-2</v>
      </c>
      <c r="E6" s="1">
        <v>144.14728708766799</v>
      </c>
      <c r="F6" s="1">
        <v>276.27777445366399</v>
      </c>
    </row>
    <row r="7" spans="1:9" x14ac:dyDescent="0.2">
      <c r="A7" s="13" t="s">
        <v>223</v>
      </c>
      <c r="B7" s="1">
        <v>1.65974895098422</v>
      </c>
      <c r="C7" s="1">
        <v>2.5963199102509099E-3</v>
      </c>
      <c r="D7" s="1">
        <v>4.64569924100297E-2</v>
      </c>
      <c r="E7" s="1">
        <v>9866.6311653189405</v>
      </c>
      <c r="F7" s="1">
        <v>29046.137663272199</v>
      </c>
    </row>
    <row r="8" spans="1:9" x14ac:dyDescent="0.2">
      <c r="A8" s="13" t="s">
        <v>351</v>
      </c>
      <c r="B8" s="1">
        <v>1.46634809664054</v>
      </c>
      <c r="C8" s="1">
        <v>1.1326675528625101E-3</v>
      </c>
      <c r="D8" s="1">
        <v>2.79319695600681E-2</v>
      </c>
      <c r="E8" s="1">
        <v>7440.2168310612096</v>
      </c>
      <c r="F8" s="1">
        <v>19996.059787899099</v>
      </c>
    </row>
    <row r="9" spans="1:9" x14ac:dyDescent="0.2">
      <c r="A9" s="13" t="s">
        <v>179</v>
      </c>
      <c r="B9" s="1">
        <v>1.3736004892679201</v>
      </c>
      <c r="C9" s="1">
        <v>1.5343971023736301E-2</v>
      </c>
      <c r="D9" s="1">
        <v>0.129959050579325</v>
      </c>
      <c r="E9" s="1">
        <v>13068.9692676417</v>
      </c>
      <c r="F9" s="1">
        <v>34164.591645628301</v>
      </c>
    </row>
    <row r="10" spans="1:9" x14ac:dyDescent="0.2">
      <c r="A10" s="13" t="s">
        <v>107</v>
      </c>
      <c r="B10" s="1">
        <v>1.3428913070820101</v>
      </c>
      <c r="C10" s="1">
        <v>2.25597312248625E-2</v>
      </c>
      <c r="D10" s="1">
        <v>0.16208450616331099</v>
      </c>
      <c r="E10" s="1">
        <v>32.153145822189401</v>
      </c>
      <c r="F10" s="1">
        <v>76.659977954832399</v>
      </c>
    </row>
    <row r="11" spans="1:9" x14ac:dyDescent="0.2">
      <c r="A11" s="13" t="s">
        <v>158</v>
      </c>
      <c r="B11" s="1">
        <v>1.34088821887218</v>
      </c>
      <c r="C11" s="1">
        <v>4.4414027864713504E-3</v>
      </c>
      <c r="D11" s="1">
        <v>6.4350412611024699E-2</v>
      </c>
      <c r="E11" s="1">
        <v>784.74464945678096</v>
      </c>
      <c r="F11" s="1">
        <v>2197.79109832322</v>
      </c>
    </row>
    <row r="12" spans="1:9" x14ac:dyDescent="0.2">
      <c r="A12" s="3" t="s">
        <v>221</v>
      </c>
      <c r="B12" s="1">
        <v>1.25395900716827</v>
      </c>
      <c r="C12" s="1">
        <v>2.78975551904347E-2</v>
      </c>
      <c r="D12" s="1">
        <v>0.18280175200381199</v>
      </c>
      <c r="E12" s="1">
        <v>3639.1799555790799</v>
      </c>
      <c r="F12" s="1">
        <v>8837.7439255162099</v>
      </c>
    </row>
    <row r="13" spans="1:9" x14ac:dyDescent="0.2">
      <c r="A13" s="3" t="s">
        <v>352</v>
      </c>
      <c r="B13" s="1">
        <v>1.24218263345596</v>
      </c>
      <c r="C13" s="1">
        <v>1.2189218396977E-2</v>
      </c>
      <c r="D13" s="1">
        <v>0.114274886198604</v>
      </c>
      <c r="E13" s="1">
        <v>14397.377237147</v>
      </c>
      <c r="F13" s="1">
        <v>29543.5833562798</v>
      </c>
    </row>
    <row r="14" spans="1:9" x14ac:dyDescent="0.2">
      <c r="A14" s="3" t="s">
        <v>116</v>
      </c>
      <c r="B14" s="1">
        <v>1.22839895932531</v>
      </c>
      <c r="C14" s="1">
        <v>1.94830677159448E-2</v>
      </c>
      <c r="D14" s="1">
        <v>0.14998919395560301</v>
      </c>
      <c r="E14" s="1">
        <v>6245.5092303728898</v>
      </c>
      <c r="F14" s="1">
        <v>14452.310995304601</v>
      </c>
    </row>
    <row r="15" spans="1:9" x14ac:dyDescent="0.2">
      <c r="A15" s="3" t="s">
        <v>94</v>
      </c>
      <c r="B15" s="1">
        <v>1.22709384909648</v>
      </c>
      <c r="C15" s="1">
        <v>3.9686871082578602E-2</v>
      </c>
      <c r="D15" s="1">
        <v>0.219820180562773</v>
      </c>
      <c r="E15" s="1">
        <v>5159.7209423017002</v>
      </c>
      <c r="F15" s="1">
        <v>11624.963873757701</v>
      </c>
    </row>
    <row r="16" spans="1:9" x14ac:dyDescent="0.2">
      <c r="A16" s="3" t="s">
        <v>353</v>
      </c>
      <c r="B16" s="1">
        <v>1.1997426121613199</v>
      </c>
      <c r="C16" s="1">
        <v>3.8056930878644403E-2</v>
      </c>
      <c r="D16" s="1">
        <v>0.21505140277669399</v>
      </c>
      <c r="E16" s="1">
        <v>17953.627289351101</v>
      </c>
      <c r="F16" s="1">
        <v>37063.689147607198</v>
      </c>
    </row>
    <row r="17" spans="1:6" x14ac:dyDescent="0.2">
      <c r="A17" s="3" t="s">
        <v>327</v>
      </c>
      <c r="B17" s="1">
        <v>1.1770512187739399</v>
      </c>
      <c r="C17" s="1">
        <v>2.34614436762355E-2</v>
      </c>
      <c r="D17" s="1">
        <v>0.16543554622700399</v>
      </c>
      <c r="E17" s="1">
        <v>13937.621406619801</v>
      </c>
      <c r="F17" s="1">
        <v>31263.047150420101</v>
      </c>
    </row>
    <row r="18" spans="1:6" x14ac:dyDescent="0.2">
      <c r="A18" s="3" t="s">
        <v>484</v>
      </c>
      <c r="B18" s="1">
        <v>1.1466723432229</v>
      </c>
      <c r="C18" s="1">
        <v>1.12832170897996E-2</v>
      </c>
      <c r="D18" s="1">
        <v>0.11011062335241401</v>
      </c>
      <c r="E18" s="1">
        <v>49.188376359966398</v>
      </c>
      <c r="F18" s="1">
        <v>101.876113670029</v>
      </c>
    </row>
    <row r="19" spans="1:6" x14ac:dyDescent="0.2">
      <c r="A19" s="3" t="s">
        <v>493</v>
      </c>
      <c r="B19" s="1">
        <v>1.10292491438305</v>
      </c>
      <c r="C19" s="1">
        <v>1.10044566015769E-2</v>
      </c>
      <c r="D19" s="1">
        <v>0.108986701247028</v>
      </c>
      <c r="E19" s="1">
        <v>10211.8953826937</v>
      </c>
      <c r="F19" s="1">
        <v>22601.613071772299</v>
      </c>
    </row>
    <row r="20" spans="1:6" x14ac:dyDescent="0.2">
      <c r="A20" s="3" t="s">
        <v>118</v>
      </c>
      <c r="B20" s="1">
        <v>1.0581110056932299</v>
      </c>
      <c r="C20" s="1">
        <v>2.8049902132859499E-2</v>
      </c>
      <c r="D20" s="1">
        <v>0.183667162749865</v>
      </c>
      <c r="E20" s="1">
        <v>668.52709224497903</v>
      </c>
      <c r="F20" s="1">
        <v>1263.32157945003</v>
      </c>
    </row>
    <row r="21" spans="1:6" x14ac:dyDescent="0.2">
      <c r="A21" s="3" t="s">
        <v>222</v>
      </c>
      <c r="B21" s="1">
        <v>1.05513382919839</v>
      </c>
      <c r="C21" s="1">
        <v>4.1851207498262599E-2</v>
      </c>
      <c r="D21" s="1">
        <v>0.22672463360352599</v>
      </c>
      <c r="E21" s="1">
        <v>25823.172299511501</v>
      </c>
      <c r="F21" s="1">
        <v>54312.900304413502</v>
      </c>
    </row>
    <row r="22" spans="1:6" x14ac:dyDescent="0.2">
      <c r="A22" s="3" t="s">
        <v>146</v>
      </c>
      <c r="B22" s="1">
        <v>1.0458842484738999</v>
      </c>
      <c r="C22" s="1">
        <v>2.73813497518978E-2</v>
      </c>
      <c r="D22" s="1">
        <v>0.181019788591717</v>
      </c>
      <c r="E22" s="1">
        <v>15917.322765180101</v>
      </c>
      <c r="F22" s="1">
        <v>33074.704107718499</v>
      </c>
    </row>
    <row r="23" spans="1:6" x14ac:dyDescent="0.2">
      <c r="A23" s="3" t="s">
        <v>483</v>
      </c>
      <c r="B23" s="1">
        <v>1.0117959257949201</v>
      </c>
      <c r="C23" s="1">
        <v>7.8532365469892305E-5</v>
      </c>
      <c r="D23" s="1">
        <v>5.1964585758693897E-3</v>
      </c>
      <c r="E23" s="1">
        <v>3910.59072783907</v>
      </c>
      <c r="F23" s="1">
        <v>8438.5751055468809</v>
      </c>
    </row>
    <row r="24" spans="1:6" x14ac:dyDescent="0.2">
      <c r="A24" s="3" t="s">
        <v>818</v>
      </c>
      <c r="B24" s="1">
        <v>0.94577700649365903</v>
      </c>
      <c r="C24" s="1">
        <v>1.33542538470017E-2</v>
      </c>
      <c r="D24" s="1">
        <v>0.12032629210958</v>
      </c>
      <c r="E24" s="1">
        <v>14918.234478779699</v>
      </c>
      <c r="F24" s="1">
        <v>28503.234617156599</v>
      </c>
    </row>
    <row r="25" spans="1:6" x14ac:dyDescent="0.2">
      <c r="A25" s="3" t="s">
        <v>819</v>
      </c>
      <c r="B25" s="1">
        <v>0.90766111725411402</v>
      </c>
      <c r="C25" s="1">
        <v>4.5746412888988501E-3</v>
      </c>
      <c r="D25" s="1">
        <v>6.5355256590286598E-2</v>
      </c>
      <c r="E25" s="1">
        <v>20272.0273145465</v>
      </c>
      <c r="F25" s="1">
        <v>41616.009827600901</v>
      </c>
    </row>
    <row r="26" spans="1:6" x14ac:dyDescent="0.2">
      <c r="A26" s="3" t="s">
        <v>820</v>
      </c>
      <c r="B26" s="1">
        <v>0.90507134270439704</v>
      </c>
      <c r="C26" s="1">
        <v>1.23408334079948E-2</v>
      </c>
      <c r="D26" s="1">
        <v>0.11480635352205799</v>
      </c>
      <c r="E26" s="1">
        <v>20858.6105196801</v>
      </c>
      <c r="F26" s="1">
        <v>39683.599234902402</v>
      </c>
    </row>
    <row r="27" spans="1:6" x14ac:dyDescent="0.2">
      <c r="A27" s="3" t="s">
        <v>821</v>
      </c>
      <c r="B27" s="1">
        <v>0.88045978273124403</v>
      </c>
      <c r="C27" s="1">
        <v>6.8909464673328998E-4</v>
      </c>
      <c r="D27" s="1">
        <v>2.0367591779348899E-2</v>
      </c>
      <c r="E27" s="1">
        <v>10111.873539730999</v>
      </c>
      <c r="F27" s="1">
        <v>18187.263429749699</v>
      </c>
    </row>
    <row r="28" spans="1:6" x14ac:dyDescent="0.2">
      <c r="A28" s="3" t="s">
        <v>822</v>
      </c>
      <c r="B28" s="1">
        <v>0.817429606924166</v>
      </c>
      <c r="C28" s="1">
        <v>2.7350924572406799E-3</v>
      </c>
      <c r="D28" s="1">
        <v>4.7883393485493697E-2</v>
      </c>
      <c r="E28" s="1">
        <v>9991.8490839311398</v>
      </c>
      <c r="F28" s="1">
        <v>18576.497107292798</v>
      </c>
    </row>
    <row r="29" spans="1:6" x14ac:dyDescent="0.2">
      <c r="A29" s="3" t="s">
        <v>823</v>
      </c>
      <c r="B29" s="1">
        <v>0.80874019212937598</v>
      </c>
      <c r="C29" s="1">
        <v>2.761274528257E-2</v>
      </c>
      <c r="D29" s="1">
        <v>0.18189943823589999</v>
      </c>
      <c r="E29" s="1">
        <v>30879.0819854744</v>
      </c>
      <c r="F29" s="1">
        <v>59214.740972255197</v>
      </c>
    </row>
    <row r="30" spans="1:6" x14ac:dyDescent="0.2">
      <c r="A30" s="3" t="s">
        <v>824</v>
      </c>
      <c r="B30" s="1">
        <v>0.73810740293133104</v>
      </c>
      <c r="C30" s="1">
        <v>2.2968904791601699E-2</v>
      </c>
      <c r="D30" s="1">
        <v>0.16406993099813</v>
      </c>
      <c r="E30" s="1">
        <v>32.083218871029999</v>
      </c>
      <c r="F30" s="1">
        <v>53.192586575898503</v>
      </c>
    </row>
    <row r="31" spans="1:6" x14ac:dyDescent="0.2">
      <c r="A31" s="3" t="s">
        <v>825</v>
      </c>
      <c r="B31" s="1">
        <v>0.70102456108546196</v>
      </c>
      <c r="C31" s="1">
        <v>5.9469759470705003E-3</v>
      </c>
      <c r="D31" s="1">
        <v>7.5661869087964698E-2</v>
      </c>
      <c r="E31" s="1">
        <v>120.44977771143</v>
      </c>
      <c r="F31" s="1">
        <v>192.16254624300501</v>
      </c>
    </row>
    <row r="32" spans="1:6" x14ac:dyDescent="0.2">
      <c r="A32" s="3" t="s">
        <v>826</v>
      </c>
      <c r="B32" s="1">
        <v>0.65560896717807005</v>
      </c>
      <c r="C32" s="1">
        <v>8.30649672274833E-3</v>
      </c>
      <c r="D32" s="1">
        <v>9.2293024306278698E-2</v>
      </c>
      <c r="E32" s="1">
        <v>788.28277663260701</v>
      </c>
      <c r="F32" s="1">
        <v>1118.95105199364</v>
      </c>
    </row>
    <row r="33" spans="1:6" x14ac:dyDescent="0.2">
      <c r="A33" s="3" t="s">
        <v>827</v>
      </c>
      <c r="B33" s="1">
        <v>0.65359357532387596</v>
      </c>
      <c r="C33" s="1">
        <v>3.7429904127482799E-4</v>
      </c>
      <c r="D33" s="1">
        <v>1.37026793146874E-2</v>
      </c>
      <c r="E33" s="1">
        <v>13786.214612569</v>
      </c>
      <c r="F33" s="1">
        <v>21753.576282265702</v>
      </c>
    </row>
    <row r="34" spans="1:6" x14ac:dyDescent="0.2">
      <c r="A34" s="3" t="s">
        <v>828</v>
      </c>
      <c r="B34" s="1">
        <v>0.62665469913330896</v>
      </c>
      <c r="C34" s="1">
        <v>2.11737002910481E-4</v>
      </c>
      <c r="D34" s="1">
        <v>9.7768406764459602E-3</v>
      </c>
      <c r="E34" s="1">
        <v>1054.1722152940699</v>
      </c>
      <c r="F34" s="1">
        <v>1600.01905731071</v>
      </c>
    </row>
    <row r="35" spans="1:6" x14ac:dyDescent="0.2">
      <c r="A35" s="3" t="s">
        <v>829</v>
      </c>
      <c r="B35" s="1">
        <v>0.58387244035752595</v>
      </c>
      <c r="C35" s="1">
        <v>6.59309792460886E-3</v>
      </c>
      <c r="D35" s="1">
        <v>8.1128004304718296E-2</v>
      </c>
      <c r="E35" s="1">
        <v>1302.0211357385101</v>
      </c>
      <c r="F35" s="1">
        <v>1936.9167651180601</v>
      </c>
    </row>
    <row r="36" spans="1:6" x14ac:dyDescent="0.2">
      <c r="A36" s="3" t="s">
        <v>830</v>
      </c>
      <c r="B36" s="1">
        <v>0.55910564127088702</v>
      </c>
      <c r="C36" s="1">
        <v>1.44064284982499E-2</v>
      </c>
      <c r="D36" s="1">
        <v>0.12579472525638299</v>
      </c>
      <c r="E36" s="1">
        <v>183.92237443268601</v>
      </c>
      <c r="F36" s="1">
        <v>263.41867154712997</v>
      </c>
    </row>
    <row r="37" spans="1:6" x14ac:dyDescent="0.2">
      <c r="A37" s="3" t="s">
        <v>831</v>
      </c>
      <c r="B37" s="1">
        <v>0.51168063090048799</v>
      </c>
      <c r="C37" s="1">
        <v>2.12776255875076E-2</v>
      </c>
      <c r="D37" s="1">
        <v>0.15677006534916599</v>
      </c>
      <c r="E37" s="1">
        <v>9150.4083821679505</v>
      </c>
      <c r="F37" s="1">
        <v>11389.933853636299</v>
      </c>
    </row>
    <row r="38" spans="1:6" x14ac:dyDescent="0.2">
      <c r="A38" s="3" t="s">
        <v>832</v>
      </c>
      <c r="B38" s="1">
        <v>0.50274780129889995</v>
      </c>
      <c r="C38" s="1">
        <v>3.10652079368741E-2</v>
      </c>
      <c r="D38" s="1">
        <v>0.192898413087704</v>
      </c>
      <c r="E38" s="1">
        <v>9009.3615374390392</v>
      </c>
      <c r="F38" s="1">
        <v>13450.6744161843</v>
      </c>
    </row>
    <row r="39" spans="1:6" x14ac:dyDescent="0.2">
      <c r="A39" s="3" t="s">
        <v>833</v>
      </c>
      <c r="B39" s="1">
        <v>0.50069792747030095</v>
      </c>
      <c r="C39" s="1">
        <v>2.81854823511772E-2</v>
      </c>
      <c r="D39" s="1">
        <v>0.183667162749865</v>
      </c>
      <c r="E39" s="1">
        <v>361.52693032944597</v>
      </c>
      <c r="F39" s="1">
        <v>492.175090744778</v>
      </c>
    </row>
    <row r="40" spans="1:6" x14ac:dyDescent="0.2">
      <c r="A40" s="3" t="s">
        <v>834</v>
      </c>
      <c r="B40" s="1">
        <v>0.44555425648885399</v>
      </c>
      <c r="C40" s="1">
        <v>3.82614086034095E-2</v>
      </c>
      <c r="D40" s="1">
        <v>0.21554944824011199</v>
      </c>
      <c r="E40" s="1">
        <v>67110.749941307498</v>
      </c>
      <c r="F40" s="1">
        <v>76598.8457282288</v>
      </c>
    </row>
    <row r="41" spans="1:6" x14ac:dyDescent="0.2">
      <c r="A41" s="3" t="s">
        <v>835</v>
      </c>
      <c r="B41" s="1">
        <v>0.44327799191128697</v>
      </c>
      <c r="C41" s="1">
        <v>1.7510155747836001E-2</v>
      </c>
      <c r="D41" s="1">
        <v>0.142289215183347</v>
      </c>
      <c r="E41" s="1">
        <v>268.75599319388903</v>
      </c>
      <c r="F41" s="1">
        <v>364.09404370938</v>
      </c>
    </row>
    <row r="42" spans="1:6" x14ac:dyDescent="0.2">
      <c r="A42" s="3" t="s">
        <v>836</v>
      </c>
      <c r="B42" s="1">
        <v>0.43191909480025598</v>
      </c>
      <c r="C42" s="1">
        <v>3.8381501785654498E-2</v>
      </c>
      <c r="D42" s="1">
        <v>0.21597973404213</v>
      </c>
      <c r="E42" s="1">
        <v>2142.6312713276402</v>
      </c>
      <c r="F42" s="1">
        <v>2876.0509662827599</v>
      </c>
    </row>
    <row r="43" spans="1:6" x14ac:dyDescent="0.2">
      <c r="A43" s="3" t="s">
        <v>837</v>
      </c>
      <c r="B43" s="1">
        <v>0.41575748002622898</v>
      </c>
      <c r="C43" s="1">
        <v>2.0557184183088099E-2</v>
      </c>
      <c r="D43" s="1">
        <v>0.15396810535723801</v>
      </c>
      <c r="E43" s="1">
        <v>19367.919916424202</v>
      </c>
      <c r="F43" s="1">
        <v>26256.897572689399</v>
      </c>
    </row>
    <row r="44" spans="1:6" x14ac:dyDescent="0.2">
      <c r="A44" s="3" t="s">
        <v>838</v>
      </c>
      <c r="B44" s="1">
        <v>0.39189430614977799</v>
      </c>
      <c r="C44" s="1">
        <v>1.9480578262490701E-2</v>
      </c>
      <c r="D44" s="1">
        <v>0.14998919395560301</v>
      </c>
      <c r="E44" s="1">
        <v>18293.126616112</v>
      </c>
      <c r="F44" s="1">
        <v>24117.673024274402</v>
      </c>
    </row>
    <row r="45" spans="1:6" x14ac:dyDescent="0.2">
      <c r="A45" s="3" t="s">
        <v>839</v>
      </c>
      <c r="B45" s="1">
        <v>0.37432197264431799</v>
      </c>
      <c r="C45" s="1">
        <v>4.7232067713421803E-2</v>
      </c>
      <c r="D45" s="1">
        <v>0.24148799849890901</v>
      </c>
      <c r="E45" s="1">
        <v>2757.9168312202801</v>
      </c>
      <c r="F45" s="1">
        <v>3296.8621599749199</v>
      </c>
    </row>
    <row r="46" spans="1:6" x14ac:dyDescent="0.2">
      <c r="A46" s="3" t="s">
        <v>840</v>
      </c>
      <c r="B46" s="1">
        <v>0.36506237150495102</v>
      </c>
      <c r="C46" s="1">
        <v>2.6970321715949199E-3</v>
      </c>
      <c r="D46" s="1">
        <v>4.7633409639610901E-2</v>
      </c>
      <c r="E46" s="1">
        <v>13685.6669847743</v>
      </c>
      <c r="F46" s="1">
        <v>17702.987172948298</v>
      </c>
    </row>
    <row r="47" spans="1:6" x14ac:dyDescent="0.2">
      <c r="A47" s="3" t="s">
        <v>841</v>
      </c>
      <c r="B47" s="1">
        <v>0.34062274416210703</v>
      </c>
      <c r="C47" s="1">
        <v>1.9987646142602001E-2</v>
      </c>
      <c r="D47" s="1">
        <v>0.15216070422478001</v>
      </c>
      <c r="E47" s="1">
        <v>4426.63998307564</v>
      </c>
      <c r="F47" s="1">
        <v>5589.5291197566803</v>
      </c>
    </row>
    <row r="48" spans="1:6" x14ac:dyDescent="0.2">
      <c r="A48" s="3" t="s">
        <v>842</v>
      </c>
      <c r="B48" s="1">
        <v>0.18820015109322899</v>
      </c>
      <c r="C48" s="1">
        <v>1.9274594438378999E-2</v>
      </c>
      <c r="D48" s="1">
        <v>0.149262298205671</v>
      </c>
      <c r="E48" s="1">
        <v>4071.4310480346699</v>
      </c>
      <c r="F48" s="1">
        <v>4592.7865583006896</v>
      </c>
    </row>
    <row r="49" spans="1:6" x14ac:dyDescent="0.2">
      <c r="A49" s="12" t="s">
        <v>843</v>
      </c>
      <c r="B49" s="1">
        <v>-0.41372263180232299</v>
      </c>
      <c r="C49" s="1">
        <v>2.4806478482516901E-2</v>
      </c>
      <c r="D49" s="1">
        <v>0.170988136447844</v>
      </c>
      <c r="E49" s="1">
        <v>3390.5870532506901</v>
      </c>
      <c r="F49" s="1">
        <v>2557.94562166777</v>
      </c>
    </row>
    <row r="50" spans="1:6" x14ac:dyDescent="0.2">
      <c r="A50" s="12" t="s">
        <v>844</v>
      </c>
      <c r="B50" s="1">
        <v>-0.44121872944901203</v>
      </c>
      <c r="C50" s="1">
        <v>1.54104083918717E-2</v>
      </c>
      <c r="D50" s="1">
        <v>0.130298387441142</v>
      </c>
      <c r="E50" s="1">
        <v>29064.2090976736</v>
      </c>
      <c r="F50" s="1">
        <v>20694.7505855036</v>
      </c>
    </row>
    <row r="51" spans="1:6" x14ac:dyDescent="0.2">
      <c r="A51" s="12" t="s">
        <v>845</v>
      </c>
      <c r="B51" s="1">
        <v>-0.46908746402366702</v>
      </c>
      <c r="C51" s="1">
        <v>4.2781988071671703E-2</v>
      </c>
      <c r="D51" s="1">
        <v>0.22969839844507201</v>
      </c>
      <c r="E51" s="1">
        <v>1160.4875182521801</v>
      </c>
      <c r="F51" s="1">
        <v>841.724855634542</v>
      </c>
    </row>
    <row r="52" spans="1:6" x14ac:dyDescent="0.2">
      <c r="A52" s="12" t="s">
        <v>846</v>
      </c>
      <c r="B52" s="1">
        <v>-0.56076712896594805</v>
      </c>
      <c r="C52" s="1">
        <v>1.82492848967534E-3</v>
      </c>
      <c r="D52" s="1">
        <v>3.7187303984218399E-2</v>
      </c>
      <c r="E52" s="1">
        <v>2713.8713930540798</v>
      </c>
      <c r="F52" s="1">
        <v>1845.7512685495701</v>
      </c>
    </row>
    <row r="53" spans="1:6" x14ac:dyDescent="0.2">
      <c r="A53" s="12" t="s">
        <v>847</v>
      </c>
      <c r="B53" s="1">
        <v>-0.57341693314530295</v>
      </c>
      <c r="C53" s="1">
        <v>8.7164378610534703E-3</v>
      </c>
      <c r="D53" s="1">
        <v>9.4717772710069301E-2</v>
      </c>
      <c r="E53" s="1">
        <v>873.63590214226497</v>
      </c>
      <c r="F53" s="1">
        <v>612.18898125373596</v>
      </c>
    </row>
    <row r="54" spans="1:6" x14ac:dyDescent="0.2">
      <c r="A54" s="12" t="s">
        <v>848</v>
      </c>
      <c r="B54" s="1">
        <v>-0.57594901348349004</v>
      </c>
      <c r="C54" s="1">
        <v>3.7189142055665397E-2</v>
      </c>
      <c r="D54" s="1">
        <v>0.21216992438378399</v>
      </c>
      <c r="E54" s="1">
        <v>176.46079704063001</v>
      </c>
      <c r="F54" s="1">
        <v>119.79457594985</v>
      </c>
    </row>
    <row r="55" spans="1:6" x14ac:dyDescent="0.2">
      <c r="A55" s="12" t="s">
        <v>849</v>
      </c>
      <c r="B55" s="1">
        <v>-0.57833848558578105</v>
      </c>
      <c r="C55" s="1">
        <v>9.9852162033705599E-3</v>
      </c>
      <c r="D55" s="1">
        <v>0.10185882626728</v>
      </c>
      <c r="E55" s="1">
        <v>1254.82303998714</v>
      </c>
      <c r="F55" s="1">
        <v>807.84869863112897</v>
      </c>
    </row>
    <row r="56" spans="1:6" x14ac:dyDescent="0.2">
      <c r="A56" s="12" t="s">
        <v>850</v>
      </c>
      <c r="B56" s="1">
        <v>-0.61983905614349399</v>
      </c>
      <c r="C56" s="1">
        <v>1.6750762630709101E-3</v>
      </c>
      <c r="D56" s="1">
        <v>3.4968986438361903E-2</v>
      </c>
      <c r="E56" s="1">
        <v>223.52545353846901</v>
      </c>
      <c r="F56" s="1">
        <v>148.879670523649</v>
      </c>
    </row>
    <row r="57" spans="1:6" x14ac:dyDescent="0.2">
      <c r="A57" s="12" t="s">
        <v>851</v>
      </c>
      <c r="B57" s="1">
        <v>-0.75807614301331505</v>
      </c>
      <c r="C57" s="1">
        <v>2.3965281841719501E-2</v>
      </c>
      <c r="D57" s="1">
        <v>0.16779093408501</v>
      </c>
      <c r="E57" s="1">
        <v>2045.27826949579</v>
      </c>
      <c r="F57" s="1">
        <v>1445.94904344972</v>
      </c>
    </row>
    <row r="58" spans="1:6" x14ac:dyDescent="0.2">
      <c r="A58" s="12" t="s">
        <v>852</v>
      </c>
      <c r="B58" s="1">
        <v>-0.77613124700166303</v>
      </c>
      <c r="C58" s="1">
        <v>1.3592548535261701E-2</v>
      </c>
      <c r="D58" s="1">
        <v>0.12173399084818901</v>
      </c>
      <c r="E58" s="1">
        <v>108.56411396897499</v>
      </c>
      <c r="F58" s="1">
        <v>69.811693364986496</v>
      </c>
    </row>
    <row r="59" spans="1:6" x14ac:dyDescent="0.2">
      <c r="A59" s="12" t="s">
        <v>853</v>
      </c>
      <c r="B59" s="1">
        <v>-0.78023896752205602</v>
      </c>
      <c r="C59" s="1">
        <v>6.3717560076583198E-6</v>
      </c>
      <c r="D59" s="1">
        <v>1.0260583013089199E-3</v>
      </c>
      <c r="E59" s="1">
        <v>420.37853246473901</v>
      </c>
      <c r="F59" s="1">
        <v>240.359113221033</v>
      </c>
    </row>
    <row r="60" spans="1:6" x14ac:dyDescent="0.2">
      <c r="A60" s="12" t="s">
        <v>854</v>
      </c>
      <c r="B60" s="1">
        <v>-0.79079372807016501</v>
      </c>
      <c r="C60" s="1">
        <v>2.4811112224589101E-2</v>
      </c>
      <c r="D60" s="1">
        <v>0.170988136447844</v>
      </c>
      <c r="E60" s="1">
        <v>756.61701251372904</v>
      </c>
      <c r="F60" s="1">
        <v>439.94519044025299</v>
      </c>
    </row>
    <row r="61" spans="1:6" x14ac:dyDescent="0.2">
      <c r="A61" s="12" t="s">
        <v>855</v>
      </c>
      <c r="B61" s="1">
        <v>-0.86177009798222504</v>
      </c>
      <c r="C61" s="1">
        <v>2.0090401264111699E-3</v>
      </c>
      <c r="D61" s="1">
        <v>3.9233192033816103E-2</v>
      </c>
      <c r="E61" s="1">
        <v>351.91191027750699</v>
      </c>
      <c r="F61" s="1">
        <v>151.18899267170701</v>
      </c>
    </row>
    <row r="62" spans="1:6" x14ac:dyDescent="0.2">
      <c r="A62" s="12" t="s">
        <v>856</v>
      </c>
      <c r="B62" s="1">
        <v>-0.87314628939905103</v>
      </c>
      <c r="C62" s="1">
        <v>6.6082764128871902E-6</v>
      </c>
      <c r="D62" s="1">
        <v>1.0419986488490801E-3</v>
      </c>
      <c r="E62" s="1">
        <v>21956.202240320399</v>
      </c>
      <c r="F62" s="1">
        <v>12920.5852161859</v>
      </c>
    </row>
    <row r="63" spans="1:6" x14ac:dyDescent="0.2">
      <c r="A63" s="12" t="s">
        <v>857</v>
      </c>
      <c r="B63" s="1">
        <v>-0.87986258511739601</v>
      </c>
      <c r="C63" s="1">
        <v>5.3820046775317496E-3</v>
      </c>
      <c r="D63" s="1">
        <v>7.1608683420444894E-2</v>
      </c>
      <c r="E63" s="1">
        <v>1496.42230325487</v>
      </c>
      <c r="F63" s="1">
        <v>988.37815866169797</v>
      </c>
    </row>
    <row r="64" spans="1:6" x14ac:dyDescent="0.2">
      <c r="A64" s="12" t="s">
        <v>858</v>
      </c>
      <c r="B64" s="1">
        <v>-0.91966729801635905</v>
      </c>
      <c r="C64" s="1">
        <v>3.8987095770890302E-2</v>
      </c>
      <c r="D64" s="1">
        <v>0.218127026416742</v>
      </c>
      <c r="E64" s="1">
        <v>2393.1865472115801</v>
      </c>
      <c r="F64" s="1">
        <v>1795.2374326955601</v>
      </c>
    </row>
    <row r="65" spans="1:6" x14ac:dyDescent="0.2">
      <c r="A65" s="12" t="s">
        <v>859</v>
      </c>
      <c r="B65" s="1">
        <v>-0.92978583928871095</v>
      </c>
      <c r="C65" s="1">
        <v>8.9196093686756792E-6</v>
      </c>
      <c r="D65" s="1">
        <v>1.2961416672795201E-3</v>
      </c>
      <c r="E65" s="1">
        <v>2373.37504595062</v>
      </c>
      <c r="F65" s="1">
        <v>1355.65746938852</v>
      </c>
    </row>
    <row r="66" spans="1:6" x14ac:dyDescent="0.2">
      <c r="A66" s="12" t="s">
        <v>860</v>
      </c>
      <c r="B66" s="1">
        <v>-0.94338937896657804</v>
      </c>
      <c r="C66" s="1">
        <v>7.61459696019092E-4</v>
      </c>
      <c r="D66" s="1">
        <v>2.1746349931396899E-2</v>
      </c>
      <c r="E66" s="1">
        <v>3274.3067684177399</v>
      </c>
      <c r="F66" s="1">
        <v>2018.9121813515501</v>
      </c>
    </row>
    <row r="67" spans="1:6" x14ac:dyDescent="0.2">
      <c r="A67" s="12" t="s">
        <v>861</v>
      </c>
      <c r="B67" s="1">
        <v>-0.94632221602220301</v>
      </c>
      <c r="C67" s="1">
        <v>3.9947872931717997E-2</v>
      </c>
      <c r="D67" s="1">
        <v>0.22052416111505499</v>
      </c>
      <c r="E67" s="1">
        <v>576.22681979368997</v>
      </c>
      <c r="F67" s="1">
        <v>373.19833403687198</v>
      </c>
    </row>
    <row r="68" spans="1:6" x14ac:dyDescent="0.2">
      <c r="A68" s="12" t="s">
        <v>862</v>
      </c>
      <c r="B68" s="1">
        <v>-0.95950427669637794</v>
      </c>
      <c r="C68" s="1">
        <v>3.6186352651336698E-2</v>
      </c>
      <c r="D68" s="1">
        <v>0.20840207490274301</v>
      </c>
      <c r="E68" s="1">
        <v>211.71865091851299</v>
      </c>
      <c r="F68" s="1">
        <v>108.462893954124</v>
      </c>
    </row>
    <row r="69" spans="1:6" x14ac:dyDescent="0.2">
      <c r="A69" s="12" t="s">
        <v>863</v>
      </c>
      <c r="B69" s="1">
        <v>-0.97315577026484301</v>
      </c>
      <c r="C69" s="1">
        <v>2.9795351837379998E-3</v>
      </c>
      <c r="D69" s="1">
        <v>5.0322690964139501E-2</v>
      </c>
      <c r="E69" s="1">
        <v>4245.0869747511697</v>
      </c>
      <c r="F69" s="1">
        <v>2337.8101448256998</v>
      </c>
    </row>
    <row r="70" spans="1:6" x14ac:dyDescent="0.2">
      <c r="A70" s="12" t="s">
        <v>864</v>
      </c>
      <c r="B70" s="1">
        <v>-0.99683428134358398</v>
      </c>
      <c r="C70" s="1">
        <v>1.37174990019873E-2</v>
      </c>
      <c r="D70" s="1">
        <v>0.122335000124823</v>
      </c>
      <c r="E70" s="1">
        <v>294.92554551668002</v>
      </c>
      <c r="F70" s="1">
        <v>207.875154611065</v>
      </c>
    </row>
    <row r="71" spans="1:6" x14ac:dyDescent="0.2">
      <c r="A71" s="12" t="s">
        <v>411</v>
      </c>
      <c r="B71" s="1">
        <v>-1.01505861583816</v>
      </c>
      <c r="C71" s="1">
        <v>3.43272019296436E-2</v>
      </c>
      <c r="D71" s="1">
        <v>0.20214453198298701</v>
      </c>
      <c r="E71" s="1">
        <v>499.61524869286097</v>
      </c>
      <c r="F71" s="1">
        <v>323.00275821516902</v>
      </c>
    </row>
    <row r="72" spans="1:6" x14ac:dyDescent="0.2">
      <c r="A72" s="12" t="s">
        <v>80</v>
      </c>
      <c r="B72" s="1">
        <v>-1.04155367184509</v>
      </c>
      <c r="C72" s="1">
        <v>1.4296960337844099E-4</v>
      </c>
      <c r="D72" s="1">
        <v>7.7339250411505604E-3</v>
      </c>
      <c r="E72" s="1">
        <v>2290.07443574226</v>
      </c>
      <c r="F72" s="1">
        <v>1310.1843844195</v>
      </c>
    </row>
    <row r="73" spans="1:6" x14ac:dyDescent="0.2">
      <c r="A73" s="12" t="s">
        <v>465</v>
      </c>
      <c r="B73" s="1">
        <v>-1.0825006520197999</v>
      </c>
      <c r="C73" s="1">
        <v>8.58392697240783E-3</v>
      </c>
      <c r="D73" s="1">
        <v>9.4031134570640801E-2</v>
      </c>
      <c r="E73" s="1">
        <v>1503.9603000703901</v>
      </c>
      <c r="F73" s="1">
        <v>824.09229525460296</v>
      </c>
    </row>
    <row r="74" spans="1:6" x14ac:dyDescent="0.2">
      <c r="A74" s="12" t="s">
        <v>413</v>
      </c>
      <c r="B74" s="1">
        <v>-1.09789316404055</v>
      </c>
      <c r="C74" s="1">
        <v>5.1072995436308097E-3</v>
      </c>
      <c r="D74" s="1">
        <v>6.9834311656545994E-2</v>
      </c>
      <c r="E74" s="1">
        <v>1461.2417539619</v>
      </c>
      <c r="F74" s="1">
        <v>888.96686022805704</v>
      </c>
    </row>
    <row r="75" spans="1:6" x14ac:dyDescent="0.2">
      <c r="A75" s="12" t="s">
        <v>234</v>
      </c>
      <c r="B75" s="1">
        <v>-1.1199116297115801</v>
      </c>
      <c r="C75" s="1">
        <v>2.3729337300396299E-5</v>
      </c>
      <c r="D75" s="1">
        <v>2.4256292239067199E-3</v>
      </c>
      <c r="E75" s="1">
        <v>4673.5945658118599</v>
      </c>
      <c r="F75" s="1">
        <v>2405.79910019504</v>
      </c>
    </row>
    <row r="76" spans="1:6" x14ac:dyDescent="0.2">
      <c r="A76" s="12" t="s">
        <v>480</v>
      </c>
      <c r="B76" s="1">
        <v>-1.1304986852996901</v>
      </c>
      <c r="C76" s="1">
        <v>6.0133590459408696E-4</v>
      </c>
      <c r="D76" s="1">
        <v>1.8772418974044799E-2</v>
      </c>
      <c r="E76" s="1">
        <v>604.37462692674399</v>
      </c>
      <c r="F76" s="1">
        <v>273.810322732391</v>
      </c>
    </row>
    <row r="77" spans="1:6" x14ac:dyDescent="0.2">
      <c r="A77" s="12" t="s">
        <v>201</v>
      </c>
      <c r="B77" s="1">
        <v>-1.16305322250566</v>
      </c>
      <c r="C77" s="1">
        <v>1.9860293072939902E-2</v>
      </c>
      <c r="D77" s="1">
        <v>0.15173673398304899</v>
      </c>
      <c r="E77" s="1">
        <v>1862.4015636013501</v>
      </c>
      <c r="F77" s="1">
        <v>1036.76893526662</v>
      </c>
    </row>
    <row r="78" spans="1:6" x14ac:dyDescent="0.2">
      <c r="A78" s="12" t="s">
        <v>257</v>
      </c>
      <c r="B78" s="1">
        <v>-1.1864575677693701</v>
      </c>
      <c r="C78" s="1">
        <v>1.4850142038455099E-3</v>
      </c>
      <c r="D78" s="1">
        <v>3.2560474155914503E-2</v>
      </c>
      <c r="E78" s="1">
        <v>1401.0968747685399</v>
      </c>
      <c r="F78" s="1">
        <v>881.03378034830996</v>
      </c>
    </row>
    <row r="79" spans="1:6" x14ac:dyDescent="0.2">
      <c r="A79" s="12" t="s">
        <v>260</v>
      </c>
      <c r="B79" s="1">
        <v>-1.2310325553427</v>
      </c>
      <c r="C79" s="1">
        <v>3.2865007957646399E-3</v>
      </c>
      <c r="D79" s="1">
        <v>5.3589125186824502E-2</v>
      </c>
      <c r="E79" s="1">
        <v>2342.4403093430701</v>
      </c>
      <c r="F79" s="1">
        <v>1268.6692249693899</v>
      </c>
    </row>
    <row r="80" spans="1:6" x14ac:dyDescent="0.2">
      <c r="A80" s="12" t="s">
        <v>459</v>
      </c>
      <c r="B80" s="1">
        <v>-1.2448245200621699</v>
      </c>
      <c r="C80" s="1">
        <v>2.6647105647804702E-4</v>
      </c>
      <c r="D80" s="1">
        <v>1.1166822920458499E-2</v>
      </c>
      <c r="E80" s="1">
        <v>787.86152400172796</v>
      </c>
      <c r="F80" s="1">
        <v>409.50420547707</v>
      </c>
    </row>
    <row r="81" spans="1:6" x14ac:dyDescent="0.2">
      <c r="A81" s="12" t="s">
        <v>262</v>
      </c>
      <c r="B81" s="1">
        <v>-1.2449161193965901</v>
      </c>
      <c r="C81" s="1">
        <v>2.0187453792496899E-2</v>
      </c>
      <c r="D81" s="1">
        <v>0.152978248824366</v>
      </c>
      <c r="E81" s="1">
        <v>63.7836680424573</v>
      </c>
      <c r="F81" s="1">
        <v>31.8235287956566</v>
      </c>
    </row>
    <row r="82" spans="1:6" x14ac:dyDescent="0.2">
      <c r="A82" s="12" t="s">
        <v>405</v>
      </c>
      <c r="B82" s="1">
        <v>-1.2588089157778</v>
      </c>
      <c r="C82" s="1">
        <v>1.8042812734608499E-5</v>
      </c>
      <c r="D82" s="1">
        <v>2.0571582334797502E-3</v>
      </c>
      <c r="E82" s="1">
        <v>6128.8152943311898</v>
      </c>
      <c r="F82" s="1">
        <v>2751.4250302384398</v>
      </c>
    </row>
    <row r="83" spans="1:6" x14ac:dyDescent="0.2">
      <c r="A83" s="12" t="s">
        <v>186</v>
      </c>
      <c r="B83" s="1">
        <v>-1.27312191665596</v>
      </c>
      <c r="C83" s="1">
        <v>1.66196078788181E-3</v>
      </c>
      <c r="D83" s="1">
        <v>3.4914504619746198E-2</v>
      </c>
      <c r="E83" s="1">
        <v>8371.5003324661702</v>
      </c>
      <c r="F83" s="1">
        <v>3860.3975361921698</v>
      </c>
    </row>
    <row r="84" spans="1:6" x14ac:dyDescent="0.2">
      <c r="A84" s="12" t="s">
        <v>328</v>
      </c>
      <c r="B84" s="1">
        <v>-1.27651552849697</v>
      </c>
      <c r="C84" s="1">
        <v>7.7833451634633295E-5</v>
      </c>
      <c r="D84" s="1">
        <v>5.1964585758693897E-3</v>
      </c>
      <c r="E84" s="1">
        <v>2093.82125881501</v>
      </c>
      <c r="F84" s="1">
        <v>969.83257231970697</v>
      </c>
    </row>
    <row r="85" spans="1:6" x14ac:dyDescent="0.2">
      <c r="A85" s="12" t="s">
        <v>162</v>
      </c>
      <c r="B85" s="1">
        <v>-1.3480111019752701</v>
      </c>
      <c r="C85" s="1">
        <v>4.2048508540025399E-4</v>
      </c>
      <c r="D85" s="1">
        <v>1.4664541025417799E-2</v>
      </c>
      <c r="E85" s="1">
        <v>945.71799302403201</v>
      </c>
      <c r="F85" s="1">
        <v>431.77482317281903</v>
      </c>
    </row>
    <row r="86" spans="1:6" x14ac:dyDescent="0.2">
      <c r="A86" s="12" t="s">
        <v>144</v>
      </c>
      <c r="B86" s="1">
        <v>-1.4222979992637399</v>
      </c>
      <c r="C86" s="1">
        <v>5.89413183885063E-3</v>
      </c>
      <c r="D86" s="1">
        <v>7.5232657271942296E-2</v>
      </c>
      <c r="E86" s="1">
        <v>244.46498794548</v>
      </c>
      <c r="F86" s="1">
        <v>109.920504635909</v>
      </c>
    </row>
    <row r="87" spans="1:6" x14ac:dyDescent="0.2">
      <c r="A87" s="12" t="s">
        <v>524</v>
      </c>
      <c r="B87" s="1">
        <v>-1.4479595678780901</v>
      </c>
      <c r="C87" s="1">
        <v>2.6169693983744999E-2</v>
      </c>
      <c r="D87" s="1">
        <v>0.17558683735990299</v>
      </c>
      <c r="E87" s="1">
        <v>10.436804884012</v>
      </c>
      <c r="F87" s="1">
        <v>3.8861299324515102</v>
      </c>
    </row>
    <row r="88" spans="1:6" x14ac:dyDescent="0.2">
      <c r="A88" s="12" t="s">
        <v>67</v>
      </c>
      <c r="B88" s="1">
        <v>-1.46884484756554</v>
      </c>
      <c r="C88" s="1">
        <v>1.44602800289995E-2</v>
      </c>
      <c r="D88" s="1">
        <v>0.125854533523095</v>
      </c>
      <c r="E88" s="1">
        <v>1651.3595350804001</v>
      </c>
      <c r="F88" s="1">
        <v>469.77561782662599</v>
      </c>
    </row>
    <row r="89" spans="1:6" x14ac:dyDescent="0.2">
      <c r="A89" s="12" t="s">
        <v>156</v>
      </c>
      <c r="B89" s="1">
        <v>-1.5884713378233399</v>
      </c>
      <c r="C89" s="1">
        <v>8.8362346178353299E-3</v>
      </c>
      <c r="D89" s="1">
        <v>9.5251396004040201E-2</v>
      </c>
      <c r="E89" s="1">
        <v>64.614325692557102</v>
      </c>
      <c r="F89" s="1">
        <v>32.258834821390302</v>
      </c>
    </row>
    <row r="90" spans="1:6" x14ac:dyDescent="0.2">
      <c r="A90" s="12" t="s">
        <v>78</v>
      </c>
      <c r="B90" s="1">
        <v>-1.7470175267981201</v>
      </c>
      <c r="C90" s="1">
        <v>1.13823435530166E-3</v>
      </c>
      <c r="D90" s="1">
        <v>2.79319695600681E-2</v>
      </c>
      <c r="E90" s="1">
        <v>2074.2293804569499</v>
      </c>
      <c r="F90" s="1">
        <v>701.09669661873295</v>
      </c>
    </row>
    <row r="91" spans="1:6" x14ac:dyDescent="0.2">
      <c r="A91" s="12" t="s">
        <v>96</v>
      </c>
      <c r="B91" s="1">
        <v>-2.8098089724500999</v>
      </c>
      <c r="C91" s="1">
        <v>7.7116281332168704E-6</v>
      </c>
      <c r="D91" s="1">
        <v>1.16634441010756E-3</v>
      </c>
      <c r="E91" s="1">
        <v>141.714562997191</v>
      </c>
      <c r="F91" s="1">
        <v>32.818347358015401</v>
      </c>
    </row>
    <row r="92" spans="1:6" x14ac:dyDescent="0.2">
      <c r="A92" s="1" t="s">
        <v>865</v>
      </c>
      <c r="B92" s="1">
        <v>-0.78781627292428702</v>
      </c>
      <c r="C92" s="1">
        <v>5.1421426502132203E-2</v>
      </c>
      <c r="D92" s="1">
        <v>0.25329623915407201</v>
      </c>
      <c r="E92" s="1">
        <v>1916.0470478833699</v>
      </c>
      <c r="F92" s="1">
        <v>1378.23807517413</v>
      </c>
    </row>
    <row r="93" spans="1:6" x14ac:dyDescent="0.2">
      <c r="A93" s="1" t="s">
        <v>866</v>
      </c>
      <c r="B93" s="1">
        <v>-0.75754435136727605</v>
      </c>
      <c r="C93" s="1">
        <v>5.1649426699994401E-2</v>
      </c>
      <c r="D93" s="1">
        <v>0.253462150443584</v>
      </c>
      <c r="E93" s="1">
        <v>525.42121149292905</v>
      </c>
      <c r="F93" s="1">
        <v>302.21260753981699</v>
      </c>
    </row>
    <row r="94" spans="1:6" x14ac:dyDescent="0.2">
      <c r="A94" s="1" t="s">
        <v>867</v>
      </c>
      <c r="B94" s="1">
        <v>0.92108147676909102</v>
      </c>
      <c r="C94" s="1">
        <v>5.2895372250062203E-2</v>
      </c>
      <c r="D94" s="1">
        <v>0.25599481883808101</v>
      </c>
      <c r="E94" s="1">
        <v>3102.2623542613501</v>
      </c>
      <c r="F94" s="1">
        <v>7240.6561059526002</v>
      </c>
    </row>
    <row r="95" spans="1:6" x14ac:dyDescent="0.2">
      <c r="A95" s="1" t="s">
        <v>868</v>
      </c>
      <c r="B95" s="1">
        <v>0.27501496618689902</v>
      </c>
      <c r="C95" s="1">
        <v>5.4121199648922799E-2</v>
      </c>
      <c r="D95" s="1">
        <v>0.258954934824078</v>
      </c>
      <c r="E95" s="1">
        <v>4031.0666893716402</v>
      </c>
      <c r="F95" s="1">
        <v>4890.9909911916402</v>
      </c>
    </row>
    <row r="96" spans="1:6" x14ac:dyDescent="0.2">
      <c r="A96" s="1" t="s">
        <v>869</v>
      </c>
      <c r="B96" s="1">
        <v>1.5788291258949301</v>
      </c>
      <c r="C96" s="1">
        <v>5.5571817726426699E-2</v>
      </c>
      <c r="D96" s="1" t="s">
        <v>6</v>
      </c>
      <c r="E96" s="1">
        <v>5.0467165972315504</v>
      </c>
      <c r="F96" s="1">
        <v>13.94782334624</v>
      </c>
    </row>
    <row r="97" spans="1:6" x14ac:dyDescent="0.2">
      <c r="A97" s="1" t="s">
        <v>870</v>
      </c>
      <c r="B97" s="1">
        <v>0.98084862438217102</v>
      </c>
      <c r="C97" s="1">
        <v>5.5802472603325097E-2</v>
      </c>
      <c r="D97" s="1">
        <v>0.26340899647340299</v>
      </c>
      <c r="E97" s="1">
        <v>105.674362714816</v>
      </c>
      <c r="F97" s="1">
        <v>191.08718864818599</v>
      </c>
    </row>
    <row r="98" spans="1:6" x14ac:dyDescent="0.2">
      <c r="A98" s="1" t="s">
        <v>871</v>
      </c>
      <c r="B98" s="1">
        <v>-0.66806801623614398</v>
      </c>
      <c r="C98" s="1">
        <v>5.7129250638707399E-2</v>
      </c>
      <c r="D98" s="1">
        <v>0.26571641604213903</v>
      </c>
      <c r="E98" s="1">
        <v>112.766093863126</v>
      </c>
      <c r="F98" s="1">
        <v>75.104941177034505</v>
      </c>
    </row>
    <row r="99" spans="1:6" x14ac:dyDescent="0.2">
      <c r="A99" s="1" t="s">
        <v>872</v>
      </c>
      <c r="B99" s="1">
        <v>1.03443720971508</v>
      </c>
      <c r="C99" s="1">
        <v>5.7339180966083203E-2</v>
      </c>
      <c r="D99" s="1">
        <v>0.26631659943076302</v>
      </c>
      <c r="E99" s="1">
        <v>7291.1043082685301</v>
      </c>
      <c r="F99" s="1">
        <v>15134.104326995201</v>
      </c>
    </row>
    <row r="100" spans="1:6" x14ac:dyDescent="0.2">
      <c r="A100" s="1" t="s">
        <v>873</v>
      </c>
      <c r="B100" s="1">
        <v>-1.9503675314559401</v>
      </c>
      <c r="C100" s="1">
        <v>5.9249781650981201E-2</v>
      </c>
      <c r="D100" s="1" t="s">
        <v>6</v>
      </c>
      <c r="E100" s="1">
        <v>5.5168107184480899</v>
      </c>
      <c r="F100" s="1">
        <v>1.67285212664925</v>
      </c>
    </row>
    <row r="101" spans="1:6" x14ac:dyDescent="0.2">
      <c r="A101" s="1" t="s">
        <v>874</v>
      </c>
      <c r="B101" s="1">
        <v>-0.45283260813322002</v>
      </c>
      <c r="C101" s="1">
        <v>5.9818104824300999E-2</v>
      </c>
      <c r="D101" s="1">
        <v>0.27230465285804401</v>
      </c>
      <c r="E101" s="1">
        <v>291.67873087867503</v>
      </c>
      <c r="F101" s="1">
        <v>208.63405132584401</v>
      </c>
    </row>
    <row r="102" spans="1:6" x14ac:dyDescent="0.2">
      <c r="A102" s="1" t="s">
        <v>875</v>
      </c>
      <c r="B102" s="1">
        <v>1.23820110913387</v>
      </c>
      <c r="C102" s="1">
        <v>6.0172044308481901E-2</v>
      </c>
      <c r="D102" s="1">
        <v>0.27316080880254801</v>
      </c>
      <c r="E102" s="1">
        <v>8.6818293961582906</v>
      </c>
      <c r="F102" s="1">
        <v>14.737759483302799</v>
      </c>
    </row>
    <row r="103" spans="1:6" x14ac:dyDescent="0.2">
      <c r="A103" s="1" t="s">
        <v>876</v>
      </c>
      <c r="B103" s="1">
        <v>0.59644980677957804</v>
      </c>
      <c r="C103" s="1">
        <v>6.0728619467498801E-2</v>
      </c>
      <c r="D103" s="1">
        <v>0.27467793645018801</v>
      </c>
      <c r="E103" s="1">
        <v>5414.7094513207303</v>
      </c>
      <c r="F103" s="1">
        <v>9064.0585923007493</v>
      </c>
    </row>
    <row r="104" spans="1:6" x14ac:dyDescent="0.2">
      <c r="A104" s="1" t="s">
        <v>877</v>
      </c>
      <c r="B104" s="1">
        <v>-0.78581015899064999</v>
      </c>
      <c r="C104" s="1">
        <v>6.1260921367839699E-2</v>
      </c>
      <c r="D104" s="1">
        <v>0.27565554842565898</v>
      </c>
      <c r="E104" s="1">
        <v>1053.23974491064</v>
      </c>
      <c r="F104" s="1">
        <v>873.84685462472805</v>
      </c>
    </row>
    <row r="105" spans="1:6" x14ac:dyDescent="0.2">
      <c r="A105" s="1" t="s">
        <v>878</v>
      </c>
      <c r="B105" s="1">
        <v>-1.0455511405712701</v>
      </c>
      <c r="C105" s="1">
        <v>6.1625306329047801E-2</v>
      </c>
      <c r="D105" s="1">
        <v>0.27613656833164901</v>
      </c>
      <c r="E105" s="1">
        <v>24.774336688081402</v>
      </c>
      <c r="F105" s="1">
        <v>10.9147656580726</v>
      </c>
    </row>
    <row r="106" spans="1:6" x14ac:dyDescent="0.2">
      <c r="A106" s="1" t="s">
        <v>879</v>
      </c>
      <c r="B106" s="1">
        <v>0.76048010713027603</v>
      </c>
      <c r="C106" s="1">
        <v>6.5428164095265598E-2</v>
      </c>
      <c r="D106" s="1">
        <v>0.28636773961482798</v>
      </c>
      <c r="E106" s="1">
        <v>34739.331902550701</v>
      </c>
      <c r="F106" s="1">
        <v>57915.557229178099</v>
      </c>
    </row>
    <row r="107" spans="1:6" x14ac:dyDescent="0.2">
      <c r="A107" s="1" t="s">
        <v>880</v>
      </c>
      <c r="B107" s="1">
        <v>1.9427799229684399</v>
      </c>
      <c r="C107" s="1">
        <v>6.7306606586543499E-2</v>
      </c>
      <c r="D107" s="1">
        <v>0.29101269632124099</v>
      </c>
      <c r="E107" s="1">
        <v>439.83031079435898</v>
      </c>
      <c r="F107" s="1">
        <v>973.78188102842103</v>
      </c>
    </row>
    <row r="108" spans="1:6" x14ac:dyDescent="0.2">
      <c r="A108" s="1" t="s">
        <v>881</v>
      </c>
      <c r="B108" s="1">
        <v>1.03050044837388</v>
      </c>
      <c r="C108" s="1">
        <v>6.8063604939919906E-2</v>
      </c>
      <c r="D108" s="1">
        <v>0.29292646702075897</v>
      </c>
      <c r="E108" s="1">
        <v>18678.128670267601</v>
      </c>
      <c r="F108" s="1">
        <v>33111.732925232398</v>
      </c>
    </row>
    <row r="109" spans="1:6" x14ac:dyDescent="0.2">
      <c r="A109" s="1" t="s">
        <v>882</v>
      </c>
      <c r="B109" s="1">
        <v>1.0465103317714799</v>
      </c>
      <c r="C109" s="1">
        <v>6.9039580412365506E-2</v>
      </c>
      <c r="D109" s="1">
        <v>0.29488001014667697</v>
      </c>
      <c r="E109" s="1">
        <v>617.63619615719199</v>
      </c>
      <c r="F109" s="1">
        <v>1215.4616056832799</v>
      </c>
    </row>
    <row r="110" spans="1:6" x14ac:dyDescent="0.2">
      <c r="A110" s="1" t="s">
        <v>883</v>
      </c>
      <c r="B110" s="1">
        <v>0.70961417280322703</v>
      </c>
      <c r="C110" s="1">
        <v>6.9491341564584294E-2</v>
      </c>
      <c r="D110" s="1">
        <v>0.29582022676488001</v>
      </c>
      <c r="E110" s="1">
        <v>81.301483612116201</v>
      </c>
      <c r="F110" s="1">
        <v>129.88684723527601</v>
      </c>
    </row>
    <row r="111" spans="1:6" x14ac:dyDescent="0.2">
      <c r="A111" s="1" t="s">
        <v>884</v>
      </c>
      <c r="B111" s="1">
        <v>-0.476477350688573</v>
      </c>
      <c r="C111" s="1">
        <v>7.1026346601814103E-2</v>
      </c>
      <c r="D111" s="1">
        <v>0.29985648896237899</v>
      </c>
      <c r="E111" s="1">
        <v>3037.60665382152</v>
      </c>
      <c r="F111" s="1">
        <v>2326.6460535783399</v>
      </c>
    </row>
    <row r="112" spans="1:6" x14ac:dyDescent="0.2">
      <c r="A112" s="1" t="s">
        <v>885</v>
      </c>
      <c r="B112" s="1">
        <v>-1.1696839786289499</v>
      </c>
      <c r="C112" s="1">
        <v>7.42574333247603E-2</v>
      </c>
      <c r="D112" s="1">
        <v>0.30821721555295301</v>
      </c>
      <c r="E112" s="1">
        <v>23.7887571776592</v>
      </c>
      <c r="F112" s="1">
        <v>12.0182349107764</v>
      </c>
    </row>
    <row r="113" spans="1:6" x14ac:dyDescent="0.2">
      <c r="A113" s="1" t="s">
        <v>886</v>
      </c>
      <c r="B113" s="1">
        <v>0.83227007029989397</v>
      </c>
      <c r="C113" s="1">
        <v>7.4974253446626699E-2</v>
      </c>
      <c r="D113" s="1">
        <v>0.30997723419411499</v>
      </c>
      <c r="E113" s="1">
        <v>4396.7961663741398</v>
      </c>
      <c r="F113" s="1">
        <v>8410.9194584187408</v>
      </c>
    </row>
    <row r="114" spans="1:6" x14ac:dyDescent="0.2">
      <c r="A114" s="1" t="s">
        <v>887</v>
      </c>
      <c r="B114" s="1">
        <v>0.58401200001598796</v>
      </c>
      <c r="C114" s="1">
        <v>7.5790638318526005E-2</v>
      </c>
      <c r="D114" s="1">
        <v>0.31126872850019199</v>
      </c>
      <c r="E114" s="1">
        <v>18482.150293345599</v>
      </c>
      <c r="F114" s="1">
        <v>29928.324406808799</v>
      </c>
    </row>
    <row r="115" spans="1:6" x14ac:dyDescent="0.2">
      <c r="A115" s="1" t="s">
        <v>888</v>
      </c>
      <c r="B115" s="1">
        <v>0.56969541047334704</v>
      </c>
      <c r="C115" s="1">
        <v>7.6055540332892801E-2</v>
      </c>
      <c r="D115" s="1">
        <v>0.31189766925627599</v>
      </c>
      <c r="E115" s="1">
        <v>79551.662714852995</v>
      </c>
      <c r="F115" s="1">
        <v>122804.27724199</v>
      </c>
    </row>
    <row r="116" spans="1:6" x14ac:dyDescent="0.2">
      <c r="A116" s="1" t="s">
        <v>889</v>
      </c>
      <c r="B116" s="1">
        <v>0.27946600558905998</v>
      </c>
      <c r="C116" s="1">
        <v>7.64624439699777E-2</v>
      </c>
      <c r="D116" s="1">
        <v>0.31268420650656198</v>
      </c>
      <c r="E116" s="1">
        <v>1568.43178564455</v>
      </c>
      <c r="F116" s="1">
        <v>1897.46576763546</v>
      </c>
    </row>
    <row r="117" spans="1:6" x14ac:dyDescent="0.2">
      <c r="A117" s="1" t="s">
        <v>890</v>
      </c>
      <c r="B117" s="1">
        <v>-0.73846781022233299</v>
      </c>
      <c r="C117" s="1">
        <v>7.6817242008417302E-2</v>
      </c>
      <c r="D117" s="1">
        <v>0.313746255455707</v>
      </c>
      <c r="E117" s="1">
        <v>29.1479184554853</v>
      </c>
      <c r="F117" s="1">
        <v>16.4475782790485</v>
      </c>
    </row>
    <row r="118" spans="1:6" x14ac:dyDescent="0.2">
      <c r="A118" s="1" t="s">
        <v>891</v>
      </c>
      <c r="B118" s="1">
        <v>0.602368811039656</v>
      </c>
      <c r="C118" s="1">
        <v>7.7005138991137298E-2</v>
      </c>
      <c r="D118" s="1">
        <v>0.314253901466585</v>
      </c>
      <c r="E118" s="1">
        <v>16320.944043728399</v>
      </c>
      <c r="F118" s="1">
        <v>25922.1419089843</v>
      </c>
    </row>
    <row r="119" spans="1:6" x14ac:dyDescent="0.2">
      <c r="A119" s="1" t="s">
        <v>892</v>
      </c>
      <c r="B119" s="1">
        <v>-0.44171018780172999</v>
      </c>
      <c r="C119" s="1">
        <v>7.8469089599174702E-2</v>
      </c>
      <c r="D119" s="1">
        <v>0.31709951701903499</v>
      </c>
      <c r="E119" s="1">
        <v>632.08843761002095</v>
      </c>
      <c r="F119" s="1">
        <v>447.82474218596701</v>
      </c>
    </row>
    <row r="120" spans="1:6" x14ac:dyDescent="0.2">
      <c r="A120" s="1" t="s">
        <v>893</v>
      </c>
      <c r="B120" s="1">
        <v>-2.05034276452092</v>
      </c>
      <c r="C120" s="1">
        <v>7.9562013094893899E-2</v>
      </c>
      <c r="D120" s="1" t="s">
        <v>6</v>
      </c>
      <c r="E120" s="1">
        <v>15.1355786268453</v>
      </c>
      <c r="F120" s="1">
        <v>3.8097559177460898</v>
      </c>
    </row>
    <row r="121" spans="1:6" x14ac:dyDescent="0.2">
      <c r="A121" s="1" t="s">
        <v>894</v>
      </c>
      <c r="B121" s="1">
        <v>0.72481875436012599</v>
      </c>
      <c r="C121" s="1">
        <v>8.0613987820047306E-2</v>
      </c>
      <c r="D121" s="1">
        <v>0.32062351736550099</v>
      </c>
      <c r="E121" s="1">
        <v>5758.0066171291401</v>
      </c>
      <c r="F121" s="1">
        <v>9792.8263167454206</v>
      </c>
    </row>
    <row r="122" spans="1:6" x14ac:dyDescent="0.2">
      <c r="A122" s="1" t="s">
        <v>895</v>
      </c>
      <c r="B122" s="1">
        <v>1.2653118809989099</v>
      </c>
      <c r="C122" s="1">
        <v>8.0822765641647407E-2</v>
      </c>
      <c r="D122" s="1">
        <v>0.32108148816416399</v>
      </c>
      <c r="E122" s="1">
        <v>32014.380374790398</v>
      </c>
      <c r="F122" s="1">
        <v>76442.201748794294</v>
      </c>
    </row>
    <row r="123" spans="1:6" x14ac:dyDescent="0.2">
      <c r="A123" s="1" t="s">
        <v>896</v>
      </c>
      <c r="B123" s="1">
        <v>-0.58935857765215804</v>
      </c>
      <c r="C123" s="1">
        <v>8.1330142118886201E-2</v>
      </c>
      <c r="D123" s="1">
        <v>0.32214734539982098</v>
      </c>
      <c r="E123" s="1">
        <v>475.67517889606501</v>
      </c>
      <c r="F123" s="1">
        <v>317.242979590738</v>
      </c>
    </row>
    <row r="124" spans="1:6" x14ac:dyDescent="0.2">
      <c r="A124" s="1" t="s">
        <v>897</v>
      </c>
      <c r="B124" s="1">
        <v>-2.1508161757297199</v>
      </c>
      <c r="C124" s="1">
        <v>8.2000503096469501E-2</v>
      </c>
      <c r="D124" s="1">
        <v>0.32316178061575901</v>
      </c>
      <c r="E124" s="1">
        <v>39.022669876375502</v>
      </c>
      <c r="F124" s="1">
        <v>8.3939402413252804</v>
      </c>
    </row>
    <row r="125" spans="1:6" x14ac:dyDescent="0.2">
      <c r="A125" s="1" t="s">
        <v>898</v>
      </c>
      <c r="B125" s="1">
        <v>0.29739533202613</v>
      </c>
      <c r="C125" s="1">
        <v>8.2179019024261696E-2</v>
      </c>
      <c r="D125" s="1">
        <v>0.32360717852752602</v>
      </c>
      <c r="E125" s="1">
        <v>92648.029082439607</v>
      </c>
      <c r="F125" s="1">
        <v>106006.897363374</v>
      </c>
    </row>
    <row r="126" spans="1:6" x14ac:dyDescent="0.2">
      <c r="A126" s="1" t="s">
        <v>899</v>
      </c>
      <c r="B126" s="1">
        <v>-1.22718506965662</v>
      </c>
      <c r="C126" s="1">
        <v>8.2262347478700995E-2</v>
      </c>
      <c r="D126" s="1">
        <v>0.32384927339423802</v>
      </c>
      <c r="E126" s="1">
        <v>54.580324021446302</v>
      </c>
      <c r="F126" s="1">
        <v>41.054672678623703</v>
      </c>
    </row>
    <row r="127" spans="1:6" x14ac:dyDescent="0.2">
      <c r="A127" s="1" t="s">
        <v>900</v>
      </c>
      <c r="B127" s="1">
        <v>2.5482011174499801</v>
      </c>
      <c r="C127" s="1">
        <v>8.4535934684507999E-2</v>
      </c>
      <c r="D127" s="1" t="s">
        <v>6</v>
      </c>
      <c r="E127" s="1">
        <v>0.94018824243308097</v>
      </c>
      <c r="F127" s="1">
        <v>6.5139429413484304</v>
      </c>
    </row>
    <row r="128" spans="1:6" x14ac:dyDescent="0.2">
      <c r="A128" s="1" t="s">
        <v>901</v>
      </c>
      <c r="B128" s="1">
        <v>0.87028105564037395</v>
      </c>
      <c r="C128" s="1">
        <v>8.5101306381031E-2</v>
      </c>
      <c r="D128" s="1">
        <v>0.33046602921116502</v>
      </c>
      <c r="E128" s="1">
        <v>5408.5572922604197</v>
      </c>
      <c r="F128" s="1">
        <v>9510.4303868914303</v>
      </c>
    </row>
    <row r="129" spans="1:6" x14ac:dyDescent="0.2">
      <c r="A129" s="1" t="s">
        <v>902</v>
      </c>
      <c r="B129" s="1">
        <v>0.16484400528121901</v>
      </c>
      <c r="C129" s="1">
        <v>8.8031601218519703E-2</v>
      </c>
      <c r="D129" s="1">
        <v>0.33570508017450201</v>
      </c>
      <c r="E129" s="1">
        <v>6154.2398562639901</v>
      </c>
      <c r="F129" s="1">
        <v>6912.5202146886904</v>
      </c>
    </row>
    <row r="130" spans="1:6" x14ac:dyDescent="0.2">
      <c r="A130" s="1" t="s">
        <v>903</v>
      </c>
      <c r="B130" s="1">
        <v>-0.27282571596302702</v>
      </c>
      <c r="C130" s="1">
        <v>8.9338279134866902E-2</v>
      </c>
      <c r="D130" s="1">
        <v>0.33823038910268099</v>
      </c>
      <c r="E130" s="1">
        <v>23351.194429135601</v>
      </c>
      <c r="F130" s="1">
        <v>18299.4232981362</v>
      </c>
    </row>
    <row r="131" spans="1:6" x14ac:dyDescent="0.2">
      <c r="A131" s="1" t="s">
        <v>904</v>
      </c>
      <c r="B131" s="1">
        <v>-0.61613003472385597</v>
      </c>
      <c r="C131" s="1">
        <v>8.9474717311878005E-2</v>
      </c>
      <c r="D131" s="1">
        <v>0.33866043411559099</v>
      </c>
      <c r="E131" s="1">
        <v>2811.0639385999398</v>
      </c>
      <c r="F131" s="1">
        <v>2167.83643224052</v>
      </c>
    </row>
    <row r="132" spans="1:6" x14ac:dyDescent="0.2">
      <c r="A132" s="1" t="s">
        <v>905</v>
      </c>
      <c r="B132" s="1">
        <v>-0.824755684052081</v>
      </c>
      <c r="C132" s="1">
        <v>9.1959593796856101E-2</v>
      </c>
      <c r="D132" s="1">
        <v>0.343871237076118</v>
      </c>
      <c r="E132" s="1">
        <v>4751.3571987903397</v>
      </c>
      <c r="F132" s="1">
        <v>2371.0571290098301</v>
      </c>
    </row>
    <row r="133" spans="1:6" x14ac:dyDescent="0.2">
      <c r="A133" s="1" t="s">
        <v>906</v>
      </c>
      <c r="B133" s="1">
        <v>0.33290644172995498</v>
      </c>
      <c r="C133" s="1">
        <v>9.3285036658354095E-2</v>
      </c>
      <c r="D133" s="1">
        <v>0.34645826158220699</v>
      </c>
      <c r="E133" s="1">
        <v>2114.6434941950802</v>
      </c>
      <c r="F133" s="1">
        <v>2398.8849936300999</v>
      </c>
    </row>
    <row r="134" spans="1:6" x14ac:dyDescent="0.2">
      <c r="A134" s="1" t="s">
        <v>907</v>
      </c>
      <c r="B134" s="1">
        <v>-0.34706985638988902</v>
      </c>
      <c r="C134" s="1">
        <v>9.5059368299805394E-2</v>
      </c>
      <c r="D134" s="1">
        <v>0.34996769919019299</v>
      </c>
      <c r="E134" s="1">
        <v>1278.1509976024499</v>
      </c>
      <c r="F134" s="1">
        <v>990.03890971339695</v>
      </c>
    </row>
    <row r="135" spans="1:6" x14ac:dyDescent="0.2">
      <c r="A135" s="1" t="s">
        <v>908</v>
      </c>
      <c r="B135" s="1">
        <v>0.94685010080600296</v>
      </c>
      <c r="C135" s="1">
        <v>9.6102137789868605E-2</v>
      </c>
      <c r="D135" s="1">
        <v>0.351363070133555</v>
      </c>
      <c r="E135" s="1">
        <v>454.83450038991401</v>
      </c>
      <c r="F135" s="1">
        <v>818.11878719537697</v>
      </c>
    </row>
    <row r="136" spans="1:6" x14ac:dyDescent="0.2">
      <c r="A136" s="1" t="s">
        <v>909</v>
      </c>
      <c r="B136" s="1">
        <v>0.23812697965285301</v>
      </c>
      <c r="C136" s="1">
        <v>9.9519575008783404E-2</v>
      </c>
      <c r="D136" s="1">
        <v>0.35716201955936699</v>
      </c>
      <c r="E136" s="1">
        <v>1970.7020265886599</v>
      </c>
      <c r="F136" s="1">
        <v>2316.8314958783799</v>
      </c>
    </row>
    <row r="137" spans="1:6" x14ac:dyDescent="0.2">
      <c r="A137" s="1" t="s">
        <v>910</v>
      </c>
      <c r="B137" s="1">
        <v>0.85302907519587001</v>
      </c>
      <c r="C137" s="1">
        <v>0.103747525655265</v>
      </c>
      <c r="D137" s="1">
        <v>0.36411015572064498</v>
      </c>
      <c r="E137" s="1">
        <v>62.9551219573979</v>
      </c>
      <c r="F137" s="1">
        <v>110.77116790175</v>
      </c>
    </row>
    <row r="138" spans="1:6" x14ac:dyDescent="0.2">
      <c r="A138" s="1" t="s">
        <v>911</v>
      </c>
      <c r="B138" s="1">
        <v>-0.88115172911698403</v>
      </c>
      <c r="C138" s="1">
        <v>0.104604347175848</v>
      </c>
      <c r="D138" s="1" t="s">
        <v>6</v>
      </c>
      <c r="E138" s="1">
        <v>11.440438952131201</v>
      </c>
      <c r="F138" s="1">
        <v>6.0319976740188297</v>
      </c>
    </row>
    <row r="139" spans="1:6" x14ac:dyDescent="0.2">
      <c r="A139" s="1" t="s">
        <v>912</v>
      </c>
      <c r="B139" s="1">
        <v>1.1970275992644399</v>
      </c>
      <c r="C139" s="1">
        <v>0.105486083716103</v>
      </c>
      <c r="D139" s="1">
        <v>0.36786220853422502</v>
      </c>
      <c r="E139" s="1">
        <v>26902.4356670612</v>
      </c>
      <c r="F139" s="1">
        <v>54002.562375819602</v>
      </c>
    </row>
    <row r="140" spans="1:6" x14ac:dyDescent="0.2">
      <c r="A140" s="1" t="s">
        <v>913</v>
      </c>
      <c r="B140" s="1">
        <v>0.73383083500257296</v>
      </c>
      <c r="C140" s="1">
        <v>0.109484468388111</v>
      </c>
      <c r="D140" s="1">
        <v>0.37386796389613097</v>
      </c>
      <c r="E140" s="1">
        <v>1933.8136232785</v>
      </c>
      <c r="F140" s="1">
        <v>3041.6353494511</v>
      </c>
    </row>
    <row r="141" spans="1:6" x14ac:dyDescent="0.2">
      <c r="A141" s="1" t="s">
        <v>914</v>
      </c>
      <c r="B141" s="1">
        <v>-1.8151917286124799</v>
      </c>
      <c r="C141" s="1">
        <v>0.113472931911692</v>
      </c>
      <c r="D141" s="1" t="s">
        <v>6</v>
      </c>
      <c r="E141" s="1">
        <v>11.8665704000692</v>
      </c>
      <c r="F141" s="1">
        <v>2.2889156159634698</v>
      </c>
    </row>
    <row r="142" spans="1:6" x14ac:dyDescent="0.2">
      <c r="A142" s="1" t="s">
        <v>915</v>
      </c>
      <c r="B142" s="1">
        <v>1.03782443481567</v>
      </c>
      <c r="C142" s="1">
        <v>0.11764217533627</v>
      </c>
      <c r="D142" s="1" t="s">
        <v>6</v>
      </c>
      <c r="E142" s="1">
        <v>7.0541242880901196</v>
      </c>
      <c r="F142" s="1">
        <v>13.6800301610589</v>
      </c>
    </row>
    <row r="143" spans="1:6" x14ac:dyDescent="0.2">
      <c r="A143" s="1" t="s">
        <v>916</v>
      </c>
      <c r="B143" s="1">
        <v>-1.34001382153524</v>
      </c>
      <c r="C143" s="1">
        <v>0.12105711042065501</v>
      </c>
      <c r="D143" s="1" t="s">
        <v>6</v>
      </c>
      <c r="E143" s="1">
        <v>5.5974031913558804</v>
      </c>
      <c r="F143" s="1">
        <v>1.9398815247708101</v>
      </c>
    </row>
    <row r="144" spans="1:6" x14ac:dyDescent="0.2">
      <c r="A144" s="1" t="s">
        <v>917</v>
      </c>
      <c r="B144" s="1">
        <v>1.3844149846782501</v>
      </c>
      <c r="C144" s="1">
        <v>0.12114394280665899</v>
      </c>
      <c r="D144" s="1">
        <v>0.39403017781002803</v>
      </c>
      <c r="E144" s="1">
        <v>38010.959905991098</v>
      </c>
      <c r="F144" s="1">
        <v>68477.033138541898</v>
      </c>
    </row>
    <row r="145" spans="1:6" x14ac:dyDescent="0.2">
      <c r="A145" s="1" t="s">
        <v>918</v>
      </c>
      <c r="B145" s="1">
        <v>0.82779636505810195</v>
      </c>
      <c r="C145" s="1">
        <v>0.121959312011981</v>
      </c>
      <c r="D145" s="1">
        <v>0.39546727688505401</v>
      </c>
      <c r="E145" s="1">
        <v>383.8386942075</v>
      </c>
      <c r="F145" s="1">
        <v>633.74779819513697</v>
      </c>
    </row>
    <row r="146" spans="1:6" x14ac:dyDescent="0.2">
      <c r="A146" s="1" t="s">
        <v>919</v>
      </c>
      <c r="B146" s="1">
        <v>-1.2065623500773699</v>
      </c>
      <c r="C146" s="1">
        <v>0.12305925760248899</v>
      </c>
      <c r="D146" s="1" t="s">
        <v>6</v>
      </c>
      <c r="E146" s="1">
        <v>11.3975279635118</v>
      </c>
      <c r="F146" s="1">
        <v>4.1118911219477097</v>
      </c>
    </row>
    <row r="147" spans="1:6" x14ac:dyDescent="0.2">
      <c r="A147" s="1" t="s">
        <v>920</v>
      </c>
      <c r="B147" s="1">
        <v>1.1744846165949501</v>
      </c>
      <c r="C147" s="1">
        <v>0.12614441518184499</v>
      </c>
      <c r="D147" s="1">
        <v>0.40075650747790498</v>
      </c>
      <c r="E147" s="1">
        <v>16372.8827671089</v>
      </c>
      <c r="F147" s="1">
        <v>34318.435808497401</v>
      </c>
    </row>
    <row r="148" spans="1:6" x14ac:dyDescent="0.2">
      <c r="A148" s="1" t="s">
        <v>921</v>
      </c>
      <c r="B148" s="1">
        <v>0.63394920305777902</v>
      </c>
      <c r="C148" s="1">
        <v>0.12698178537426899</v>
      </c>
      <c r="D148" s="1">
        <v>0.40207162282547898</v>
      </c>
      <c r="E148" s="1">
        <v>11216.3589570323</v>
      </c>
      <c r="F148" s="1">
        <v>18178.7155351642</v>
      </c>
    </row>
    <row r="149" spans="1:6" x14ac:dyDescent="0.2">
      <c r="A149" s="1" t="s">
        <v>922</v>
      </c>
      <c r="B149" s="1">
        <v>4.3452413047939</v>
      </c>
      <c r="C149" s="1">
        <v>0.13263271569153301</v>
      </c>
      <c r="D149" s="1" t="s">
        <v>6</v>
      </c>
      <c r="E149" s="1">
        <v>0.45980995106307998</v>
      </c>
      <c r="F149" s="1">
        <v>6.30500550112236</v>
      </c>
    </row>
    <row r="150" spans="1:6" x14ac:dyDescent="0.2">
      <c r="A150" s="1" t="s">
        <v>923</v>
      </c>
      <c r="B150" s="1">
        <v>-0.78597158503444997</v>
      </c>
      <c r="C150" s="1">
        <v>0.133043563983885</v>
      </c>
      <c r="D150" s="1">
        <v>0.41202919042397401</v>
      </c>
      <c r="E150" s="1">
        <v>41.975765996524103</v>
      </c>
      <c r="F150" s="1">
        <v>21.4094881981352</v>
      </c>
    </row>
    <row r="151" spans="1:6" x14ac:dyDescent="0.2">
      <c r="A151" s="1" t="s">
        <v>924</v>
      </c>
      <c r="B151" s="1">
        <v>1.2965183726470499</v>
      </c>
      <c r="C151" s="1">
        <v>0.13322876928369901</v>
      </c>
      <c r="D151" s="1">
        <v>0.41219692664425001</v>
      </c>
      <c r="E151" s="1">
        <v>18307.182056880301</v>
      </c>
      <c r="F151" s="1">
        <v>36652.8917541056</v>
      </c>
    </row>
    <row r="152" spans="1:6" x14ac:dyDescent="0.2">
      <c r="A152" s="1" t="s">
        <v>925</v>
      </c>
      <c r="B152" s="1">
        <v>1.69290886086444</v>
      </c>
      <c r="C152" s="1">
        <v>0.133656741713818</v>
      </c>
      <c r="D152" s="1">
        <v>0.41276559059929102</v>
      </c>
      <c r="E152" s="1">
        <v>2693.78490500508</v>
      </c>
      <c r="F152" s="1">
        <v>5723.5510186716101</v>
      </c>
    </row>
    <row r="153" spans="1:6" x14ac:dyDescent="0.2">
      <c r="A153" s="1" t="s">
        <v>926</v>
      </c>
      <c r="B153" s="1">
        <v>-0.16643744628267701</v>
      </c>
      <c r="C153" s="1">
        <v>0.13568625474988799</v>
      </c>
      <c r="D153" s="1">
        <v>0.41604089116732301</v>
      </c>
      <c r="E153" s="1">
        <v>6082.6104990078402</v>
      </c>
      <c r="F153" s="1">
        <v>5382.6479955028599</v>
      </c>
    </row>
    <row r="154" spans="1:6" x14ac:dyDescent="0.2">
      <c r="A154" s="1" t="s">
        <v>927</v>
      </c>
      <c r="B154" s="1">
        <v>0.386748146028216</v>
      </c>
      <c r="C154" s="1">
        <v>0.13749868139416799</v>
      </c>
      <c r="D154" s="1">
        <v>0.41904498467274898</v>
      </c>
      <c r="E154" s="1">
        <v>9337.1241375975405</v>
      </c>
      <c r="F154" s="1">
        <v>12490.859320290599</v>
      </c>
    </row>
    <row r="155" spans="1:6" x14ac:dyDescent="0.2">
      <c r="A155" s="1" t="s">
        <v>928</v>
      </c>
      <c r="B155" s="1">
        <v>0.25957780966258098</v>
      </c>
      <c r="C155" s="1">
        <v>0.13816961290256299</v>
      </c>
      <c r="D155" s="1">
        <v>0.42017849865444901</v>
      </c>
      <c r="E155" s="1">
        <v>205218.35917153701</v>
      </c>
      <c r="F155" s="1">
        <v>235928.58232241901</v>
      </c>
    </row>
    <row r="156" spans="1:6" x14ac:dyDescent="0.2">
      <c r="A156" s="1" t="s">
        <v>929</v>
      </c>
      <c r="B156" s="1">
        <v>-0.53839096894048899</v>
      </c>
      <c r="C156" s="1">
        <v>0.13901811313797299</v>
      </c>
      <c r="D156" s="1">
        <v>0.421191229599859</v>
      </c>
      <c r="E156" s="1">
        <v>600.53622472467396</v>
      </c>
      <c r="F156" s="1">
        <v>436.77194226807899</v>
      </c>
    </row>
    <row r="157" spans="1:6" x14ac:dyDescent="0.2">
      <c r="A157" s="1" t="s">
        <v>930</v>
      </c>
      <c r="B157" s="1">
        <v>0.303763713663318</v>
      </c>
      <c r="C157" s="1">
        <v>0.139439204231702</v>
      </c>
      <c r="D157" s="1">
        <v>0.42166164873068102</v>
      </c>
      <c r="E157" s="1">
        <v>668.783604254642</v>
      </c>
      <c r="F157" s="1">
        <v>830.02422255485101</v>
      </c>
    </row>
    <row r="158" spans="1:6" x14ac:dyDescent="0.2">
      <c r="A158" s="1" t="s">
        <v>931</v>
      </c>
      <c r="B158" s="1">
        <v>0.53556446135237001</v>
      </c>
      <c r="C158" s="1">
        <v>0.14575766426013301</v>
      </c>
      <c r="D158" s="1">
        <v>0.431652367565174</v>
      </c>
      <c r="E158" s="1">
        <v>85.9201165293087</v>
      </c>
      <c r="F158" s="1">
        <v>107.68705496989701</v>
      </c>
    </row>
    <row r="159" spans="1:6" x14ac:dyDescent="0.2">
      <c r="A159" s="1" t="s">
        <v>932</v>
      </c>
      <c r="B159" s="1">
        <v>-0.52398785909137802</v>
      </c>
      <c r="C159" s="1">
        <v>0.14656946402696999</v>
      </c>
      <c r="D159" s="1">
        <v>0.43279978561728899</v>
      </c>
      <c r="E159" s="1">
        <v>5205.1457696820798</v>
      </c>
      <c r="F159" s="1">
        <v>3438.67853141573</v>
      </c>
    </row>
    <row r="160" spans="1:6" x14ac:dyDescent="0.2">
      <c r="A160" s="1" t="s">
        <v>933</v>
      </c>
      <c r="B160" s="1">
        <v>-1.58809078085303</v>
      </c>
      <c r="C160" s="1">
        <v>0.148270536888126</v>
      </c>
      <c r="D160" s="1" t="s">
        <v>6</v>
      </c>
      <c r="E160" s="1">
        <v>5.28539827329414</v>
      </c>
      <c r="F160" s="1">
        <v>1.82298929724189</v>
      </c>
    </row>
    <row r="161" spans="1:6" x14ac:dyDescent="0.2">
      <c r="A161" s="1" t="s">
        <v>934</v>
      </c>
      <c r="B161" s="1">
        <v>0.69524403430556003</v>
      </c>
      <c r="C161" s="1">
        <v>0.15360486765315801</v>
      </c>
      <c r="D161" s="1">
        <v>0.44224593783007399</v>
      </c>
      <c r="E161" s="1">
        <v>6375.6774873402801</v>
      </c>
      <c r="F161" s="1">
        <v>12421.42721622</v>
      </c>
    </row>
    <row r="162" spans="1:6" x14ac:dyDescent="0.2">
      <c r="A162" s="1" t="s">
        <v>935</v>
      </c>
      <c r="B162" s="1">
        <v>-0.60781677565677195</v>
      </c>
      <c r="C162" s="1">
        <v>0.15408580529648</v>
      </c>
      <c r="D162" s="1">
        <v>0.44278010975270099</v>
      </c>
      <c r="E162" s="1">
        <v>407.76850772239999</v>
      </c>
      <c r="F162" s="1">
        <v>300.022607203333</v>
      </c>
    </row>
    <row r="163" spans="1:6" x14ac:dyDescent="0.2">
      <c r="A163" s="1" t="s">
        <v>936</v>
      </c>
      <c r="B163" s="1">
        <v>0.14648121894045199</v>
      </c>
      <c r="C163" s="1">
        <v>0.15530280399937399</v>
      </c>
      <c r="D163" s="1">
        <v>0.44455352662779402</v>
      </c>
      <c r="E163" s="1">
        <v>2361.24047480335</v>
      </c>
      <c r="F163" s="1">
        <v>2611.3627029962099</v>
      </c>
    </row>
    <row r="164" spans="1:6" x14ac:dyDescent="0.2">
      <c r="A164" s="1" t="s">
        <v>937</v>
      </c>
      <c r="B164" s="1">
        <v>0.46476528849097898</v>
      </c>
      <c r="C164" s="1">
        <v>0.157726420880931</v>
      </c>
      <c r="D164" s="1">
        <v>0.44778759342823299</v>
      </c>
      <c r="E164" s="1">
        <v>3285.5823634214098</v>
      </c>
      <c r="F164" s="1">
        <v>4836.2555662062896</v>
      </c>
    </row>
    <row r="165" spans="1:6" x14ac:dyDescent="0.2">
      <c r="A165" s="1" t="s">
        <v>938</v>
      </c>
      <c r="B165" s="1">
        <v>-0.34880050235333898</v>
      </c>
      <c r="C165" s="1">
        <v>0.15820792045730001</v>
      </c>
      <c r="D165" s="1">
        <v>0.44845243775446503</v>
      </c>
      <c r="E165" s="1">
        <v>49911.2191965007</v>
      </c>
      <c r="F165" s="1">
        <v>34792.308723281698</v>
      </c>
    </row>
    <row r="166" spans="1:6" x14ac:dyDescent="0.2">
      <c r="A166" s="1" t="s">
        <v>939</v>
      </c>
      <c r="B166" s="1">
        <v>0.67397693911779</v>
      </c>
      <c r="C166" s="1">
        <v>0.16027076706396201</v>
      </c>
      <c r="D166" s="1">
        <v>0.45184152421750301</v>
      </c>
      <c r="E166" s="1">
        <v>73.414286566826902</v>
      </c>
      <c r="F166" s="1">
        <v>133.399526904048</v>
      </c>
    </row>
    <row r="167" spans="1:6" x14ac:dyDescent="0.2">
      <c r="A167" s="1" t="s">
        <v>940</v>
      </c>
      <c r="B167" s="1">
        <v>1.0267801145111</v>
      </c>
      <c r="C167" s="1">
        <v>0.16074839896092399</v>
      </c>
      <c r="D167" s="1">
        <v>0.45233893785235801</v>
      </c>
      <c r="E167" s="1">
        <v>1677.2203587341501</v>
      </c>
      <c r="F167" s="1">
        <v>4292.71415802311</v>
      </c>
    </row>
    <row r="168" spans="1:6" x14ac:dyDescent="0.2">
      <c r="A168" s="1" t="s">
        <v>941</v>
      </c>
      <c r="B168" s="1">
        <v>0.21828654890225799</v>
      </c>
      <c r="C168" s="1">
        <v>0.16506706366367699</v>
      </c>
      <c r="D168" s="1">
        <v>0.457765724777498</v>
      </c>
      <c r="E168" s="1">
        <v>2873.1002344683998</v>
      </c>
      <c r="F168" s="1">
        <v>3308.1324232995398</v>
      </c>
    </row>
    <row r="169" spans="1:6" x14ac:dyDescent="0.2">
      <c r="A169" s="1" t="s">
        <v>942</v>
      </c>
      <c r="B169" s="1">
        <v>0.258986359822444</v>
      </c>
      <c r="C169" s="1">
        <v>0.166328683256422</v>
      </c>
      <c r="D169" s="1">
        <v>0.459605470400203</v>
      </c>
      <c r="E169" s="1">
        <v>7797.9119704145996</v>
      </c>
      <c r="F169" s="1">
        <v>9245.0316983529301</v>
      </c>
    </row>
    <row r="170" spans="1:6" x14ac:dyDescent="0.2">
      <c r="A170" s="1" t="s">
        <v>943</v>
      </c>
      <c r="B170" s="1">
        <v>1.2853611093228099</v>
      </c>
      <c r="C170" s="1">
        <v>0.16919215046019201</v>
      </c>
      <c r="D170" s="1">
        <v>0.46414326376475501</v>
      </c>
      <c r="E170" s="1">
        <v>450.71048173554999</v>
      </c>
      <c r="F170" s="1">
        <v>874.39402725426703</v>
      </c>
    </row>
    <row r="171" spans="1:6" x14ac:dyDescent="0.2">
      <c r="A171" s="1" t="s">
        <v>944</v>
      </c>
      <c r="B171" s="1">
        <v>-0.89827907727486</v>
      </c>
      <c r="C171" s="1">
        <v>0.17126518989862899</v>
      </c>
      <c r="D171" s="1">
        <v>0.46697804353890299</v>
      </c>
      <c r="E171" s="1">
        <v>224.77176699344901</v>
      </c>
      <c r="F171" s="1">
        <v>88.771533947749703</v>
      </c>
    </row>
    <row r="172" spans="1:6" x14ac:dyDescent="0.2">
      <c r="A172" s="1" t="s">
        <v>945</v>
      </c>
      <c r="B172" s="1">
        <v>-2.10383623044785</v>
      </c>
      <c r="C172" s="1">
        <v>0.17234939249994299</v>
      </c>
      <c r="D172" s="1" t="s">
        <v>6</v>
      </c>
      <c r="E172" s="1">
        <v>5.8863232227436901</v>
      </c>
      <c r="F172" s="1">
        <v>1.76099163975036</v>
      </c>
    </row>
    <row r="173" spans="1:6" x14ac:dyDescent="0.2">
      <c r="A173" s="1" t="s">
        <v>946</v>
      </c>
      <c r="B173" s="1">
        <v>0.64222624616399104</v>
      </c>
      <c r="C173" s="1">
        <v>0.17248817185062301</v>
      </c>
      <c r="D173" s="1">
        <v>0.46831161682894901</v>
      </c>
      <c r="E173" s="1">
        <v>12267.4330683145</v>
      </c>
      <c r="F173" s="1">
        <v>21880.3454756998</v>
      </c>
    </row>
    <row r="174" spans="1:6" x14ac:dyDescent="0.2">
      <c r="A174" s="1" t="s">
        <v>947</v>
      </c>
      <c r="B174" s="1">
        <v>-0.48621787775846598</v>
      </c>
      <c r="C174" s="1">
        <v>0.17575348776739799</v>
      </c>
      <c r="D174" s="1">
        <v>0.472522799870917</v>
      </c>
      <c r="E174" s="1">
        <v>1974.9181865461701</v>
      </c>
      <c r="F174" s="1">
        <v>1711.0294710682799</v>
      </c>
    </row>
    <row r="175" spans="1:6" x14ac:dyDescent="0.2">
      <c r="A175" s="1" t="s">
        <v>948</v>
      </c>
      <c r="B175" s="1">
        <v>0.202594493922784</v>
      </c>
      <c r="C175" s="1">
        <v>0.17660728802880499</v>
      </c>
      <c r="D175" s="1">
        <v>0.47352988841587301</v>
      </c>
      <c r="E175" s="1">
        <v>15702.230740325</v>
      </c>
      <c r="F175" s="1">
        <v>16894.717774905399</v>
      </c>
    </row>
    <row r="176" spans="1:6" x14ac:dyDescent="0.2">
      <c r="A176" s="1" t="s">
        <v>949</v>
      </c>
      <c r="B176" s="1">
        <v>-0.49427060376473098</v>
      </c>
      <c r="C176" s="1">
        <v>0.177914623773821</v>
      </c>
      <c r="D176" s="1">
        <v>0.47471657130073402</v>
      </c>
      <c r="E176" s="1">
        <v>1173.8506090885201</v>
      </c>
      <c r="F176" s="1">
        <v>514.17500920193697</v>
      </c>
    </row>
    <row r="177" spans="1:6" x14ac:dyDescent="0.2">
      <c r="A177" s="1" t="s">
        <v>950</v>
      </c>
      <c r="B177" s="1">
        <v>-0.44322685039369902</v>
      </c>
      <c r="C177" s="1">
        <v>0.178765733147837</v>
      </c>
      <c r="D177" s="1">
        <v>0.47545496729359998</v>
      </c>
      <c r="E177" s="1">
        <v>44.0954621255216</v>
      </c>
      <c r="F177" s="1">
        <v>32.895163633810903</v>
      </c>
    </row>
    <row r="178" spans="1:6" x14ac:dyDescent="0.2">
      <c r="A178" s="1" t="s">
        <v>951</v>
      </c>
      <c r="B178" s="1">
        <v>-0.916345640866424</v>
      </c>
      <c r="C178" s="1">
        <v>0.18039488523608699</v>
      </c>
      <c r="D178" s="1" t="s">
        <v>6</v>
      </c>
      <c r="E178" s="1">
        <v>8.3738630902794</v>
      </c>
      <c r="F178" s="1">
        <v>4.3664188171293601</v>
      </c>
    </row>
    <row r="179" spans="1:6" x14ac:dyDescent="0.2">
      <c r="A179" s="1" t="s">
        <v>952</v>
      </c>
      <c r="B179" s="1">
        <v>-1.32394134550604</v>
      </c>
      <c r="C179" s="1">
        <v>0.18057372600230201</v>
      </c>
      <c r="D179" s="1" t="s">
        <v>6</v>
      </c>
      <c r="E179" s="1">
        <v>5.4174221214547797</v>
      </c>
      <c r="F179" s="1">
        <v>1.8868478177497701</v>
      </c>
    </row>
    <row r="180" spans="1:6" x14ac:dyDescent="0.2">
      <c r="A180" s="1" t="s">
        <v>953</v>
      </c>
      <c r="B180" s="1">
        <v>-0.28837460615850402</v>
      </c>
      <c r="C180" s="1">
        <v>0.18688900292112301</v>
      </c>
      <c r="D180" s="1">
        <v>0.48478627954093201</v>
      </c>
      <c r="E180" s="1">
        <v>2190.8892491668298</v>
      </c>
      <c r="F180" s="1">
        <v>1738.46396457525</v>
      </c>
    </row>
    <row r="181" spans="1:6" x14ac:dyDescent="0.2">
      <c r="A181" s="1" t="s">
        <v>954</v>
      </c>
      <c r="B181" s="1">
        <v>0.97043551279825302</v>
      </c>
      <c r="C181" s="1">
        <v>0.19007643407359401</v>
      </c>
      <c r="D181" s="1">
        <v>0.48835377116290701</v>
      </c>
      <c r="E181" s="1">
        <v>97.357124867515594</v>
      </c>
      <c r="F181" s="1">
        <v>209.02525465387899</v>
      </c>
    </row>
    <row r="182" spans="1:6" x14ac:dyDescent="0.2">
      <c r="A182" s="1" t="s">
        <v>955</v>
      </c>
      <c r="B182" s="1">
        <v>1.3662891873582399</v>
      </c>
      <c r="C182" s="1">
        <v>0.19469492881348799</v>
      </c>
      <c r="D182" s="1" t="s">
        <v>6</v>
      </c>
      <c r="E182" s="1">
        <v>17.010160045180701</v>
      </c>
      <c r="F182" s="1">
        <v>12.1832868783062</v>
      </c>
    </row>
    <row r="183" spans="1:6" x14ac:dyDescent="0.2">
      <c r="A183" s="1" t="s">
        <v>956</v>
      </c>
      <c r="B183" s="1">
        <v>-0.75399755940505098</v>
      </c>
      <c r="C183" s="1">
        <v>0.199206484791116</v>
      </c>
      <c r="D183" s="1">
        <v>0.49933600904908398</v>
      </c>
      <c r="E183" s="1">
        <v>25.150907572349499</v>
      </c>
      <c r="F183" s="1">
        <v>17.503453813989999</v>
      </c>
    </row>
    <row r="184" spans="1:6" x14ac:dyDescent="0.2">
      <c r="A184" s="1" t="s">
        <v>957</v>
      </c>
      <c r="B184" s="1">
        <v>-0.73612193281045701</v>
      </c>
      <c r="C184" s="1">
        <v>0.19968490345884099</v>
      </c>
      <c r="D184" s="1">
        <v>0.499701104012654</v>
      </c>
      <c r="E184" s="1">
        <v>97.669625462265302</v>
      </c>
      <c r="F184" s="1">
        <v>79.880688628748103</v>
      </c>
    </row>
    <row r="185" spans="1:6" x14ac:dyDescent="0.2">
      <c r="A185" s="1" t="s">
        <v>958</v>
      </c>
      <c r="B185" s="1">
        <v>-0.92391789058141804</v>
      </c>
      <c r="C185" s="1">
        <v>0.19984955748195599</v>
      </c>
      <c r="D185" s="1" t="s">
        <v>6</v>
      </c>
      <c r="E185" s="1">
        <v>11.4343593414153</v>
      </c>
      <c r="F185" s="1">
        <v>6.1300075244403098</v>
      </c>
    </row>
    <row r="186" spans="1:6" x14ac:dyDescent="0.2">
      <c r="A186" s="1" t="s">
        <v>959</v>
      </c>
      <c r="B186" s="1">
        <v>0.74532494377589698</v>
      </c>
      <c r="C186" s="1">
        <v>0.209950435748575</v>
      </c>
      <c r="D186" s="1" t="s">
        <v>6</v>
      </c>
      <c r="E186" s="1">
        <v>10.5316733477732</v>
      </c>
      <c r="F186" s="1">
        <v>17.1343988959601</v>
      </c>
    </row>
    <row r="187" spans="1:6" x14ac:dyDescent="0.2">
      <c r="A187" s="1" t="s">
        <v>960</v>
      </c>
      <c r="B187" s="1">
        <v>0.54416750970888095</v>
      </c>
      <c r="C187" s="1">
        <v>0.21303733759295199</v>
      </c>
      <c r="D187" s="1">
        <v>0.51452491735420103</v>
      </c>
      <c r="E187" s="1">
        <v>880.75886424334999</v>
      </c>
      <c r="F187" s="1">
        <v>996.21812740620203</v>
      </c>
    </row>
    <row r="188" spans="1:6" x14ac:dyDescent="0.2">
      <c r="A188" s="1" t="s">
        <v>961</v>
      </c>
      <c r="B188" s="1">
        <v>0.28297167994516798</v>
      </c>
      <c r="C188" s="1">
        <v>0.213825582041066</v>
      </c>
      <c r="D188" s="1">
        <v>0.51582501899270705</v>
      </c>
      <c r="E188" s="1">
        <v>2577.9337964190499</v>
      </c>
      <c r="F188" s="1">
        <v>2982.2354328220899</v>
      </c>
    </row>
    <row r="189" spans="1:6" x14ac:dyDescent="0.2">
      <c r="A189" s="1" t="s">
        <v>962</v>
      </c>
      <c r="B189" s="1">
        <v>1.1439976192611201</v>
      </c>
      <c r="C189" s="1">
        <v>0.21724646151426699</v>
      </c>
      <c r="D189" s="1">
        <v>0.51991028127330496</v>
      </c>
      <c r="E189" s="1">
        <v>6761.8724476059097</v>
      </c>
      <c r="F189" s="1">
        <v>9998.5131097973408</v>
      </c>
    </row>
    <row r="190" spans="1:6" x14ac:dyDescent="0.2">
      <c r="A190" s="1" t="s">
        <v>963</v>
      </c>
      <c r="B190" s="1">
        <v>0.55573896064825301</v>
      </c>
      <c r="C190" s="1">
        <v>0.21768717121463699</v>
      </c>
      <c r="D190" s="1">
        <v>0.52049836806470995</v>
      </c>
      <c r="E190" s="1">
        <v>1532.3450809421299</v>
      </c>
      <c r="F190" s="1">
        <v>2871.8768261240598</v>
      </c>
    </row>
    <row r="191" spans="1:6" x14ac:dyDescent="0.2">
      <c r="A191" s="1" t="s">
        <v>964</v>
      </c>
      <c r="B191" s="1">
        <v>0.34101527508811003</v>
      </c>
      <c r="C191" s="1">
        <v>0.218894049717097</v>
      </c>
      <c r="D191" s="1">
        <v>0.52169996961582399</v>
      </c>
      <c r="E191" s="1">
        <v>17977.365345993399</v>
      </c>
      <c r="F191" s="1">
        <v>24763.647385504701</v>
      </c>
    </row>
    <row r="192" spans="1:6" x14ac:dyDescent="0.2">
      <c r="A192" s="1" t="s">
        <v>965</v>
      </c>
      <c r="B192" s="1">
        <v>2.4853404097058802</v>
      </c>
      <c r="C192" s="1">
        <v>0.22015113532133401</v>
      </c>
      <c r="D192" s="1" t="s">
        <v>6</v>
      </c>
      <c r="E192" s="1">
        <v>0</v>
      </c>
      <c r="F192" s="1">
        <v>1.29151377730172</v>
      </c>
    </row>
    <row r="193" spans="1:6" x14ac:dyDescent="0.2">
      <c r="A193" s="1" t="s">
        <v>966</v>
      </c>
      <c r="B193" s="1">
        <v>-0.74741237303358699</v>
      </c>
      <c r="C193" s="1">
        <v>0.22301171250230201</v>
      </c>
      <c r="D193" s="1" t="s">
        <v>6</v>
      </c>
      <c r="E193" s="1">
        <v>10.6278338995211</v>
      </c>
      <c r="F193" s="1">
        <v>6.2325371860129701</v>
      </c>
    </row>
    <row r="194" spans="1:6" x14ac:dyDescent="0.2">
      <c r="A194" s="1" t="s">
        <v>967</v>
      </c>
      <c r="B194" s="1">
        <v>-1.80893763155262</v>
      </c>
      <c r="C194" s="1">
        <v>0.24075494492230701</v>
      </c>
      <c r="D194" s="1" t="s">
        <v>6</v>
      </c>
      <c r="E194" s="1">
        <v>0.85240588622618596</v>
      </c>
      <c r="F194" s="1">
        <v>0</v>
      </c>
    </row>
    <row r="195" spans="1:6" x14ac:dyDescent="0.2">
      <c r="A195" s="1" t="s">
        <v>968</v>
      </c>
      <c r="B195" s="1">
        <v>-0.55934885426095604</v>
      </c>
      <c r="C195" s="1">
        <v>0.24127869642259001</v>
      </c>
      <c r="D195" s="1">
        <v>0.54692039646806501</v>
      </c>
      <c r="E195" s="1">
        <v>4979.79769131383</v>
      </c>
      <c r="F195" s="1">
        <v>4000.10544990978</v>
      </c>
    </row>
    <row r="196" spans="1:6" x14ac:dyDescent="0.2">
      <c r="A196" s="1" t="s">
        <v>969</v>
      </c>
      <c r="B196" s="1">
        <v>0.47394113608289501</v>
      </c>
      <c r="C196" s="1">
        <v>0.242129177828241</v>
      </c>
      <c r="D196" s="1">
        <v>0.548332876053504</v>
      </c>
      <c r="E196" s="1">
        <v>243104.39465946399</v>
      </c>
      <c r="F196" s="1">
        <v>341648.776560553</v>
      </c>
    </row>
    <row r="197" spans="1:6" x14ac:dyDescent="0.2">
      <c r="A197" s="1" t="s">
        <v>970</v>
      </c>
      <c r="B197" s="1">
        <v>1.86541841980819</v>
      </c>
      <c r="C197" s="1">
        <v>0.242967011280108</v>
      </c>
      <c r="D197" s="1" t="s">
        <v>6</v>
      </c>
      <c r="E197" s="1">
        <v>1.1469338392225099</v>
      </c>
      <c r="F197" s="1">
        <v>2.88517655006271</v>
      </c>
    </row>
    <row r="198" spans="1:6" x14ac:dyDescent="0.2">
      <c r="A198" s="1" t="s">
        <v>971</v>
      </c>
      <c r="B198" s="1">
        <v>0.71932537872927604</v>
      </c>
      <c r="C198" s="1">
        <v>0.24361512650700901</v>
      </c>
      <c r="D198" s="1" t="s">
        <v>6</v>
      </c>
      <c r="E198" s="1">
        <v>9.7304777862200407</v>
      </c>
      <c r="F198" s="1">
        <v>13.167437018226201</v>
      </c>
    </row>
    <row r="199" spans="1:6" x14ac:dyDescent="0.2">
      <c r="A199" s="1" t="s">
        <v>972</v>
      </c>
      <c r="B199" s="1">
        <v>-0.470283209581844</v>
      </c>
      <c r="C199" s="1">
        <v>0.24432383683304601</v>
      </c>
      <c r="D199" s="1">
        <v>0.55020925571356605</v>
      </c>
      <c r="E199" s="1">
        <v>139.42778479047101</v>
      </c>
      <c r="F199" s="1">
        <v>80.346184742652795</v>
      </c>
    </row>
    <row r="200" spans="1:6" x14ac:dyDescent="0.2">
      <c r="A200" s="1" t="s">
        <v>973</v>
      </c>
      <c r="B200" s="1">
        <v>-0.45929439105077102</v>
      </c>
      <c r="C200" s="1">
        <v>0.24668934433474701</v>
      </c>
      <c r="D200" s="1">
        <v>0.55291538813392105</v>
      </c>
      <c r="E200" s="1">
        <v>3055.8397085725501</v>
      </c>
      <c r="F200" s="1">
        <v>2244.0256830286198</v>
      </c>
    </row>
    <row r="201" spans="1:6" x14ac:dyDescent="0.2">
      <c r="A201" s="1" t="s">
        <v>974</v>
      </c>
      <c r="B201" s="1">
        <v>-0.40512509187033402</v>
      </c>
      <c r="C201" s="1">
        <v>0.246763696037339</v>
      </c>
      <c r="D201" s="1">
        <v>0.55298021846013501</v>
      </c>
      <c r="E201" s="1">
        <v>224.028506553516</v>
      </c>
      <c r="F201" s="1">
        <v>168.35853340583199</v>
      </c>
    </row>
    <row r="202" spans="1:6" x14ac:dyDescent="0.2">
      <c r="A202" s="1" t="s">
        <v>975</v>
      </c>
      <c r="B202" s="1">
        <v>-0.21599276666299499</v>
      </c>
      <c r="C202" s="1">
        <v>0.24891334424022199</v>
      </c>
      <c r="D202" s="1">
        <v>0.55527832653487097</v>
      </c>
      <c r="E202" s="1">
        <v>126.53164997621001</v>
      </c>
      <c r="F202" s="1">
        <v>107.495370108944</v>
      </c>
    </row>
    <row r="203" spans="1:6" x14ac:dyDescent="0.2">
      <c r="A203" s="1" t="s">
        <v>976</v>
      </c>
      <c r="B203" s="1">
        <v>-0.68516682272193197</v>
      </c>
      <c r="C203" s="1">
        <v>0.251776694557242</v>
      </c>
      <c r="D203" s="1" t="s">
        <v>6</v>
      </c>
      <c r="E203" s="1">
        <v>18.2696475071231</v>
      </c>
      <c r="F203" s="1">
        <v>10.9782495159102</v>
      </c>
    </row>
    <row r="204" spans="1:6" x14ac:dyDescent="0.2">
      <c r="A204" s="1" t="s">
        <v>977</v>
      </c>
      <c r="B204" s="1">
        <v>-0.53042960674571804</v>
      </c>
      <c r="C204" s="1">
        <v>0.25296199873320302</v>
      </c>
      <c r="D204" s="1">
        <v>0.55931334530357402</v>
      </c>
      <c r="E204" s="1">
        <v>130.46066639244</v>
      </c>
      <c r="F204" s="1">
        <v>102.276390919382</v>
      </c>
    </row>
    <row r="205" spans="1:6" x14ac:dyDescent="0.2">
      <c r="A205" s="1" t="s">
        <v>978</v>
      </c>
      <c r="B205" s="1">
        <v>-0.84704272181134499</v>
      </c>
      <c r="C205" s="1">
        <v>0.25383387787164402</v>
      </c>
      <c r="D205" s="1">
        <v>0.56011995501168799</v>
      </c>
      <c r="E205" s="1">
        <v>8657.6930302496694</v>
      </c>
      <c r="F205" s="1">
        <v>3678.9927191305801</v>
      </c>
    </row>
    <row r="206" spans="1:6" x14ac:dyDescent="0.2">
      <c r="A206" s="1" t="s">
        <v>979</v>
      </c>
      <c r="B206" s="1">
        <v>0.27341765641462801</v>
      </c>
      <c r="C206" s="1">
        <v>0.25623725859020302</v>
      </c>
      <c r="D206" s="1">
        <v>0.56218269628440398</v>
      </c>
      <c r="E206" s="1">
        <v>1210.67112810507</v>
      </c>
      <c r="F206" s="1">
        <v>1459.2471730934501</v>
      </c>
    </row>
    <row r="207" spans="1:6" x14ac:dyDescent="0.2">
      <c r="A207" s="1" t="s">
        <v>980</v>
      </c>
      <c r="B207" s="1">
        <v>-0.58941891573521898</v>
      </c>
      <c r="C207" s="1">
        <v>0.25649068502774802</v>
      </c>
      <c r="D207" s="1">
        <v>0.56234253734945905</v>
      </c>
      <c r="E207" s="1">
        <v>54.612973797657297</v>
      </c>
      <c r="F207" s="1">
        <v>34.223753052401797</v>
      </c>
    </row>
    <row r="208" spans="1:6" x14ac:dyDescent="0.2">
      <c r="A208" s="1" t="s">
        <v>981</v>
      </c>
      <c r="B208" s="1">
        <v>1.04750334713385</v>
      </c>
      <c r="C208" s="1">
        <v>0.258596071207227</v>
      </c>
      <c r="D208" s="1">
        <v>0.564493347121235</v>
      </c>
      <c r="E208" s="1">
        <v>18.9826492029371</v>
      </c>
      <c r="F208" s="1">
        <v>32.518297987050303</v>
      </c>
    </row>
    <row r="209" spans="1:6" x14ac:dyDescent="0.2">
      <c r="A209" s="1" t="s">
        <v>982</v>
      </c>
      <c r="B209" s="1">
        <v>-0.41790448939886199</v>
      </c>
      <c r="C209" s="1">
        <v>0.25950306719578897</v>
      </c>
      <c r="D209" s="1">
        <v>0.565058683998236</v>
      </c>
      <c r="E209" s="1">
        <v>1588.46094005246</v>
      </c>
      <c r="F209" s="1">
        <v>1192.2127093884801</v>
      </c>
    </row>
    <row r="210" spans="1:6" x14ac:dyDescent="0.2">
      <c r="A210" s="1" t="s">
        <v>983</v>
      </c>
      <c r="B210" s="1">
        <v>-0.45343814506524999</v>
      </c>
      <c r="C210" s="1">
        <v>0.25976174142933001</v>
      </c>
      <c r="D210" s="1">
        <v>0.56536822840020595</v>
      </c>
      <c r="E210" s="1">
        <v>427.61229858410502</v>
      </c>
      <c r="F210" s="1">
        <v>358.18801287763102</v>
      </c>
    </row>
    <row r="211" spans="1:6" x14ac:dyDescent="0.2">
      <c r="A211" s="1" t="s">
        <v>984</v>
      </c>
      <c r="B211" s="1">
        <v>0.25679619908948698</v>
      </c>
      <c r="C211" s="1">
        <v>0.262622799774823</v>
      </c>
      <c r="D211" s="1">
        <v>0.56867715679509601</v>
      </c>
      <c r="E211" s="1">
        <v>13585.148854237301</v>
      </c>
      <c r="F211" s="1">
        <v>15788.384597658</v>
      </c>
    </row>
    <row r="212" spans="1:6" x14ac:dyDescent="0.2">
      <c r="A212" s="1" t="s">
        <v>985</v>
      </c>
      <c r="B212" s="1">
        <v>0.93476487332587199</v>
      </c>
      <c r="C212" s="1">
        <v>0.26306934645253699</v>
      </c>
      <c r="D212" s="1" t="s">
        <v>6</v>
      </c>
      <c r="E212" s="1">
        <v>8.8720940002350801</v>
      </c>
      <c r="F212" s="1">
        <v>19.213544688520098</v>
      </c>
    </row>
    <row r="213" spans="1:6" x14ac:dyDescent="0.2">
      <c r="A213" s="1" t="s">
        <v>986</v>
      </c>
      <c r="B213" s="1">
        <v>0.41622266108493999</v>
      </c>
      <c r="C213" s="1">
        <v>0.26391102006405598</v>
      </c>
      <c r="D213" s="1">
        <v>0.57013396580519404</v>
      </c>
      <c r="E213" s="1">
        <v>6502.2550922856699</v>
      </c>
      <c r="F213" s="1">
        <v>8459.7014435076508</v>
      </c>
    </row>
    <row r="214" spans="1:6" x14ac:dyDescent="0.2">
      <c r="A214" s="1" t="s">
        <v>987</v>
      </c>
      <c r="B214" s="1">
        <v>0.21624205810400901</v>
      </c>
      <c r="C214" s="1">
        <v>0.26450914612909099</v>
      </c>
      <c r="D214" s="1">
        <v>0.57061619380544304</v>
      </c>
      <c r="E214" s="1">
        <v>209.91693811133601</v>
      </c>
      <c r="F214" s="1">
        <v>243.35864586381999</v>
      </c>
    </row>
    <row r="215" spans="1:6" x14ac:dyDescent="0.2">
      <c r="A215" s="1" t="s">
        <v>988</v>
      </c>
      <c r="B215" s="1">
        <v>0.486472596742059</v>
      </c>
      <c r="C215" s="1">
        <v>0.27956842403900101</v>
      </c>
      <c r="D215" s="1">
        <v>0.58577190332711204</v>
      </c>
      <c r="E215" s="1">
        <v>700.14451552911703</v>
      </c>
      <c r="F215" s="1">
        <v>1029.7800950194201</v>
      </c>
    </row>
    <row r="216" spans="1:6" x14ac:dyDescent="0.2">
      <c r="A216" s="1" t="s">
        <v>989</v>
      </c>
      <c r="B216" s="1">
        <v>0.182714901934874</v>
      </c>
      <c r="C216" s="1">
        <v>0.28151562722493401</v>
      </c>
      <c r="D216" s="1">
        <v>0.58703216470567998</v>
      </c>
      <c r="E216" s="1">
        <v>3969.6296815644801</v>
      </c>
      <c r="F216" s="1">
        <v>4520.9750730344203</v>
      </c>
    </row>
    <row r="217" spans="1:6" x14ac:dyDescent="0.2">
      <c r="A217" s="1" t="s">
        <v>990</v>
      </c>
      <c r="B217" s="1">
        <v>0.13898637131793401</v>
      </c>
      <c r="C217" s="1">
        <v>0.28220697320817301</v>
      </c>
      <c r="D217" s="1">
        <v>0.58781221991168398</v>
      </c>
      <c r="E217" s="1">
        <v>2322.5571670582999</v>
      </c>
      <c r="F217" s="1">
        <v>2531.79954531356</v>
      </c>
    </row>
    <row r="218" spans="1:6" x14ac:dyDescent="0.2">
      <c r="A218" s="1" t="s">
        <v>991</v>
      </c>
      <c r="B218" s="1">
        <v>0.16535289415229901</v>
      </c>
      <c r="C218" s="1">
        <v>0.29247090719858398</v>
      </c>
      <c r="D218" s="1">
        <v>0.597454267956954</v>
      </c>
      <c r="E218" s="1">
        <v>6351.6764449497196</v>
      </c>
      <c r="F218" s="1">
        <v>7152.7266015333898</v>
      </c>
    </row>
    <row r="219" spans="1:6" x14ac:dyDescent="0.2">
      <c r="A219" s="1" t="s">
        <v>992</v>
      </c>
      <c r="B219" s="1">
        <v>0.46067155253070102</v>
      </c>
      <c r="C219" s="1">
        <v>0.29288010466145897</v>
      </c>
      <c r="D219" s="1">
        <v>0.59772584553890995</v>
      </c>
      <c r="E219" s="1">
        <v>236.94266866675301</v>
      </c>
      <c r="F219" s="1">
        <v>326.29761171320303</v>
      </c>
    </row>
    <row r="220" spans="1:6" x14ac:dyDescent="0.2">
      <c r="A220" s="1" t="s">
        <v>993</v>
      </c>
      <c r="B220" s="1">
        <v>0.54497087165549696</v>
      </c>
      <c r="C220" s="1">
        <v>0.29346917098855302</v>
      </c>
      <c r="D220" s="1">
        <v>0.59823958910635799</v>
      </c>
      <c r="E220" s="1">
        <v>160.22400173598501</v>
      </c>
      <c r="F220" s="1">
        <v>232.615874133548</v>
      </c>
    </row>
    <row r="221" spans="1:6" x14ac:dyDescent="0.2">
      <c r="A221" s="1" t="s">
        <v>994</v>
      </c>
      <c r="B221" s="1">
        <v>-3.96701342695069</v>
      </c>
      <c r="C221" s="1">
        <v>0.29661943217500603</v>
      </c>
      <c r="D221" s="1" t="s">
        <v>6</v>
      </c>
      <c r="E221" s="1">
        <v>9.6514372987825201</v>
      </c>
      <c r="F221" s="1">
        <v>0</v>
      </c>
    </row>
    <row r="222" spans="1:6" x14ac:dyDescent="0.2">
      <c r="A222" s="1" t="s">
        <v>995</v>
      </c>
      <c r="B222" s="1">
        <v>0.56322187412902902</v>
      </c>
      <c r="C222" s="1">
        <v>0.29984894465862899</v>
      </c>
      <c r="D222" s="1" t="s">
        <v>6</v>
      </c>
      <c r="E222" s="1">
        <v>14.3574696121941</v>
      </c>
      <c r="F222" s="1">
        <v>20.814515029099798</v>
      </c>
    </row>
    <row r="223" spans="1:6" x14ac:dyDescent="0.2">
      <c r="A223" s="1" t="s">
        <v>996</v>
      </c>
      <c r="B223" s="1">
        <v>0.240210522743598</v>
      </c>
      <c r="C223" s="1">
        <v>0.30171181216801601</v>
      </c>
      <c r="D223" s="1">
        <v>0.60579415875837594</v>
      </c>
      <c r="E223" s="1">
        <v>3219.5964883148899</v>
      </c>
      <c r="F223" s="1">
        <v>3358.1615776526801</v>
      </c>
    </row>
    <row r="224" spans="1:6" x14ac:dyDescent="0.2">
      <c r="A224" s="1" t="s">
        <v>997</v>
      </c>
      <c r="B224" s="1">
        <v>0.84209605622392802</v>
      </c>
      <c r="C224" s="1">
        <v>0.30653943324309701</v>
      </c>
      <c r="D224" s="1">
        <v>0.61073573199140296</v>
      </c>
      <c r="E224" s="1">
        <v>994.02167692882199</v>
      </c>
      <c r="F224" s="1">
        <v>916.87462164037402</v>
      </c>
    </row>
    <row r="225" spans="1:6" x14ac:dyDescent="0.2">
      <c r="A225" s="1" t="s">
        <v>998</v>
      </c>
      <c r="B225" s="1">
        <v>-0.28768741826037197</v>
      </c>
      <c r="C225" s="1">
        <v>0.31083726126627198</v>
      </c>
      <c r="D225" s="1">
        <v>0.61498636389832195</v>
      </c>
      <c r="E225" s="1">
        <v>557.79504919557303</v>
      </c>
      <c r="F225" s="1">
        <v>467.56682586019502</v>
      </c>
    </row>
    <row r="226" spans="1:6" x14ac:dyDescent="0.2">
      <c r="A226" s="1" t="s">
        <v>999</v>
      </c>
      <c r="B226" s="1">
        <v>0.26360311660445601</v>
      </c>
      <c r="C226" s="1">
        <v>0.315101386943416</v>
      </c>
      <c r="D226" s="1">
        <v>0.61871438380714605</v>
      </c>
      <c r="E226" s="1">
        <v>48.082809136765803</v>
      </c>
      <c r="F226" s="1">
        <v>57.107680418686101</v>
      </c>
    </row>
    <row r="227" spans="1:6" x14ac:dyDescent="0.2">
      <c r="A227" s="1" t="s">
        <v>1000</v>
      </c>
      <c r="B227" s="1">
        <v>0.31580241681093801</v>
      </c>
      <c r="C227" s="1">
        <v>0.315740155679469</v>
      </c>
      <c r="D227" s="1">
        <v>0.61936217409755001</v>
      </c>
      <c r="E227" s="1">
        <v>12489.2275732824</v>
      </c>
      <c r="F227" s="1">
        <v>15471.745523264401</v>
      </c>
    </row>
    <row r="228" spans="1:6" x14ac:dyDescent="0.2">
      <c r="A228" s="1" t="s">
        <v>1001</v>
      </c>
      <c r="B228" s="1">
        <v>0.39443930886565898</v>
      </c>
      <c r="C228" s="1">
        <v>0.31641306147054199</v>
      </c>
      <c r="D228" s="1">
        <v>0.61957241441561095</v>
      </c>
      <c r="E228" s="1">
        <v>115.032242747694</v>
      </c>
      <c r="F228" s="1">
        <v>150.333936130495</v>
      </c>
    </row>
    <row r="229" spans="1:6" x14ac:dyDescent="0.2">
      <c r="A229" s="1" t="s">
        <v>1002</v>
      </c>
      <c r="B229" s="1">
        <v>-0.82760190853493998</v>
      </c>
      <c r="C229" s="1">
        <v>0.32221719044866798</v>
      </c>
      <c r="D229" s="1" t="s">
        <v>6</v>
      </c>
      <c r="E229" s="1">
        <v>4.5383109682372504</v>
      </c>
      <c r="F229" s="1">
        <v>2.5182283491867299</v>
      </c>
    </row>
    <row r="230" spans="1:6" x14ac:dyDescent="0.2">
      <c r="A230" s="1" t="s">
        <v>1003</v>
      </c>
      <c r="B230" s="1">
        <v>-0.58773832083131605</v>
      </c>
      <c r="C230" s="1">
        <v>0.32531859287373299</v>
      </c>
      <c r="D230" s="1" t="s">
        <v>6</v>
      </c>
      <c r="E230" s="1">
        <v>12.9357698064824</v>
      </c>
      <c r="F230" s="1">
        <v>9.3569586871935293</v>
      </c>
    </row>
    <row r="231" spans="1:6" x14ac:dyDescent="0.2">
      <c r="A231" s="1" t="s">
        <v>1004</v>
      </c>
      <c r="B231" s="1">
        <v>-0.66243074520398404</v>
      </c>
      <c r="C231" s="1">
        <v>0.32654677200452997</v>
      </c>
      <c r="D231" s="1">
        <v>0.62847009115251795</v>
      </c>
      <c r="E231" s="1">
        <v>121.470686597246</v>
      </c>
      <c r="F231" s="1">
        <v>43.084034651193797</v>
      </c>
    </row>
    <row r="232" spans="1:6" x14ac:dyDescent="0.2">
      <c r="A232" s="1" t="s">
        <v>1005</v>
      </c>
      <c r="B232" s="1">
        <v>-0.37823489930173898</v>
      </c>
      <c r="C232" s="1">
        <v>0.326942374711711</v>
      </c>
      <c r="D232" s="1">
        <v>0.62868965723624604</v>
      </c>
      <c r="E232" s="1">
        <v>3200.1758944755802</v>
      </c>
      <c r="F232" s="1">
        <v>2885.1273038253298</v>
      </c>
    </row>
    <row r="233" spans="1:6" x14ac:dyDescent="0.2">
      <c r="A233" s="1" t="s">
        <v>1006</v>
      </c>
      <c r="B233" s="1">
        <v>-0.50908563275932395</v>
      </c>
      <c r="C233" s="1">
        <v>0.33612390967671502</v>
      </c>
      <c r="D233" s="1">
        <v>0.63741409790535797</v>
      </c>
      <c r="E233" s="1">
        <v>27847.103096832001</v>
      </c>
      <c r="F233" s="1">
        <v>14038.7666628316</v>
      </c>
    </row>
    <row r="234" spans="1:6" x14ac:dyDescent="0.2">
      <c r="A234" s="1" t="s">
        <v>1007</v>
      </c>
      <c r="B234" s="1">
        <v>-0.42073147993016502</v>
      </c>
      <c r="C234" s="1">
        <v>0.33629614656705897</v>
      </c>
      <c r="D234" s="1">
        <v>0.63751583524764399</v>
      </c>
      <c r="E234" s="1">
        <v>367.68929360733301</v>
      </c>
      <c r="F234" s="1">
        <v>199.53216692978</v>
      </c>
    </row>
    <row r="235" spans="1:6" x14ac:dyDescent="0.2">
      <c r="A235" s="1" t="s">
        <v>1008</v>
      </c>
      <c r="B235" s="1">
        <v>-0.29464539477626001</v>
      </c>
      <c r="C235" s="1">
        <v>0.34881782148502699</v>
      </c>
      <c r="D235" s="1">
        <v>0.64878626553533403</v>
      </c>
      <c r="E235" s="1">
        <v>58.524381597224199</v>
      </c>
      <c r="F235" s="1">
        <v>47.589343710969899</v>
      </c>
    </row>
    <row r="236" spans="1:6" x14ac:dyDescent="0.2">
      <c r="A236" s="1" t="s">
        <v>1009</v>
      </c>
      <c r="B236" s="1">
        <v>0.29584427376440797</v>
      </c>
      <c r="C236" s="1">
        <v>0.35118412820935302</v>
      </c>
      <c r="D236" s="1">
        <v>0.65049377009735398</v>
      </c>
      <c r="E236" s="1">
        <v>1556.62373218119</v>
      </c>
      <c r="F236" s="1">
        <v>1884.1971582984399</v>
      </c>
    </row>
    <row r="237" spans="1:6" x14ac:dyDescent="0.2">
      <c r="A237" s="1" t="s">
        <v>1010</v>
      </c>
      <c r="B237" s="1">
        <v>0.13500595900753101</v>
      </c>
      <c r="C237" s="1">
        <v>0.36500498218799798</v>
      </c>
      <c r="D237" s="1">
        <v>0.66161489064086698</v>
      </c>
      <c r="E237" s="1">
        <v>749.69134251731396</v>
      </c>
      <c r="F237" s="1">
        <v>806.84606323514697</v>
      </c>
    </row>
    <row r="238" spans="1:6" x14ac:dyDescent="0.2">
      <c r="A238" s="1" t="s">
        <v>1011</v>
      </c>
      <c r="B238" s="1">
        <v>-0.294865678412358</v>
      </c>
      <c r="C238" s="1">
        <v>0.365091000096054</v>
      </c>
      <c r="D238" s="1">
        <v>0.66161863350332795</v>
      </c>
      <c r="E238" s="1">
        <v>103.694653298967</v>
      </c>
      <c r="F238" s="1">
        <v>82.885318097632407</v>
      </c>
    </row>
    <row r="239" spans="1:6" x14ac:dyDescent="0.2">
      <c r="A239" s="1" t="s">
        <v>1012</v>
      </c>
      <c r="B239" s="1">
        <v>-0.38959733190942297</v>
      </c>
      <c r="C239" s="1">
        <v>0.372818195484659</v>
      </c>
      <c r="D239" s="1">
        <v>0.66791035910512897</v>
      </c>
      <c r="E239" s="1">
        <v>1893.8253728909201</v>
      </c>
      <c r="F239" s="1">
        <v>1797.2244004581401</v>
      </c>
    </row>
    <row r="240" spans="1:6" x14ac:dyDescent="0.2">
      <c r="A240" s="1" t="s">
        <v>1013</v>
      </c>
      <c r="B240" s="1">
        <v>0.26101506224585302</v>
      </c>
      <c r="C240" s="1">
        <v>0.37372111425244903</v>
      </c>
      <c r="D240" s="1">
        <v>0.66875460044063695</v>
      </c>
      <c r="E240" s="1">
        <v>889.43396798132301</v>
      </c>
      <c r="F240" s="1">
        <v>1085.64155233928</v>
      </c>
    </row>
    <row r="241" spans="1:6" x14ac:dyDescent="0.2">
      <c r="A241" s="1" t="s">
        <v>1014</v>
      </c>
      <c r="B241" s="1">
        <v>0.16346630127991699</v>
      </c>
      <c r="C241" s="1">
        <v>0.381700677109098</v>
      </c>
      <c r="D241" s="1">
        <v>0.67327947591467996</v>
      </c>
      <c r="E241" s="1">
        <v>2580.2557499964801</v>
      </c>
      <c r="F241" s="1">
        <v>2852.5999939225399</v>
      </c>
    </row>
    <row r="242" spans="1:6" x14ac:dyDescent="0.2">
      <c r="A242" s="1" t="s">
        <v>1015</v>
      </c>
      <c r="B242" s="1">
        <v>-0.533230567832506</v>
      </c>
      <c r="C242" s="1">
        <v>0.38261489757460898</v>
      </c>
      <c r="D242" s="1">
        <v>0.67392965084383405</v>
      </c>
      <c r="E242" s="1">
        <v>224.485458818913</v>
      </c>
      <c r="F242" s="1">
        <v>140.27513446404899</v>
      </c>
    </row>
    <row r="243" spans="1:6" x14ac:dyDescent="0.2">
      <c r="A243" s="1" t="s">
        <v>1016</v>
      </c>
      <c r="B243" s="1">
        <v>0.76519313953991197</v>
      </c>
      <c r="C243" s="1">
        <v>0.38337327194343901</v>
      </c>
      <c r="D243" s="1">
        <v>0.67494460586122496</v>
      </c>
      <c r="E243" s="1">
        <v>110.08378052759301</v>
      </c>
      <c r="F243" s="1">
        <v>222.631754997944</v>
      </c>
    </row>
    <row r="244" spans="1:6" x14ac:dyDescent="0.2">
      <c r="A244" s="1" t="s">
        <v>1017</v>
      </c>
      <c r="B244" s="1">
        <v>-0.117846658117799</v>
      </c>
      <c r="C244" s="1">
        <v>0.38888656979514402</v>
      </c>
      <c r="D244" s="1">
        <v>0.680214148777746</v>
      </c>
      <c r="E244" s="1">
        <v>1774.8597070795699</v>
      </c>
      <c r="F244" s="1">
        <v>1612.2404532237899</v>
      </c>
    </row>
    <row r="245" spans="1:6" x14ac:dyDescent="0.2">
      <c r="A245" s="1" t="s">
        <v>1018</v>
      </c>
      <c r="B245" s="1">
        <v>0.91156700325467199</v>
      </c>
      <c r="C245" s="1">
        <v>0.39792608169233501</v>
      </c>
      <c r="D245" s="1" t="s">
        <v>6</v>
      </c>
      <c r="E245" s="1">
        <v>1.79006574985598</v>
      </c>
      <c r="F245" s="1">
        <v>2.9372695721749098</v>
      </c>
    </row>
    <row r="246" spans="1:6" x14ac:dyDescent="0.2">
      <c r="A246" s="1" t="s">
        <v>1019</v>
      </c>
      <c r="B246" s="1">
        <v>-0.13375145149217399</v>
      </c>
      <c r="C246" s="1">
        <v>0.400071112714739</v>
      </c>
      <c r="D246" s="1">
        <v>0.68765627321935296</v>
      </c>
      <c r="E246" s="1">
        <v>6657.0108330162502</v>
      </c>
      <c r="F246" s="1">
        <v>6104.6610665940998</v>
      </c>
    </row>
    <row r="247" spans="1:6" x14ac:dyDescent="0.2">
      <c r="A247" s="1">
        <v>44257</v>
      </c>
      <c r="B247" s="1">
        <v>-0.38249582935257698</v>
      </c>
      <c r="C247" s="1">
        <v>0.41257854010252998</v>
      </c>
      <c r="D247" s="1">
        <v>0.69824607460604105</v>
      </c>
      <c r="E247" s="1">
        <v>29.811176363986601</v>
      </c>
      <c r="F247" s="1">
        <v>20.7686119920482</v>
      </c>
    </row>
    <row r="248" spans="1:6" x14ac:dyDescent="0.2">
      <c r="A248" s="1" t="s">
        <v>1020</v>
      </c>
      <c r="B248" s="1">
        <v>0.18762836185366999</v>
      </c>
      <c r="C248" s="1">
        <v>0.41762580745786099</v>
      </c>
      <c r="D248" s="1">
        <v>0.70211648752977895</v>
      </c>
      <c r="E248" s="1">
        <v>103.69110355029601</v>
      </c>
      <c r="F248" s="1">
        <v>113.53053123293201</v>
      </c>
    </row>
    <row r="249" spans="1:6" x14ac:dyDescent="0.2">
      <c r="A249" s="1" t="s">
        <v>1021</v>
      </c>
      <c r="B249" s="1">
        <v>0.84030155040796495</v>
      </c>
      <c r="C249" s="1">
        <v>0.41928083456162002</v>
      </c>
      <c r="D249" s="1">
        <v>0.70340470060807403</v>
      </c>
      <c r="E249" s="1">
        <v>73.243186399620001</v>
      </c>
      <c r="F249" s="1">
        <v>37.019562536714503</v>
      </c>
    </row>
    <row r="250" spans="1:6" x14ac:dyDescent="0.2">
      <c r="A250" s="1" t="s">
        <v>1022</v>
      </c>
      <c r="B250" s="1">
        <v>0.31954739103934598</v>
      </c>
      <c r="C250" s="1">
        <v>0.42191128292427998</v>
      </c>
      <c r="D250" s="1">
        <v>0.705263227191122</v>
      </c>
      <c r="E250" s="1">
        <v>386.32699114058602</v>
      </c>
      <c r="F250" s="1">
        <v>533.97747691653694</v>
      </c>
    </row>
    <row r="251" spans="1:6" x14ac:dyDescent="0.2">
      <c r="A251" s="1" t="s">
        <v>1023</v>
      </c>
      <c r="B251" s="1">
        <v>0.24262999961005099</v>
      </c>
      <c r="C251" s="1">
        <v>0.422796538658536</v>
      </c>
      <c r="D251" s="1">
        <v>0.70602335478832801</v>
      </c>
      <c r="E251" s="1">
        <v>10532.6818057691</v>
      </c>
      <c r="F251" s="1">
        <v>11486.496696758601</v>
      </c>
    </row>
    <row r="252" spans="1:6" x14ac:dyDescent="0.2">
      <c r="A252" s="1" t="s">
        <v>1024</v>
      </c>
      <c r="B252" s="1">
        <v>0.14381561848018601</v>
      </c>
      <c r="C252" s="1">
        <v>0.42448562511418397</v>
      </c>
      <c r="D252" s="1">
        <v>0.70709439598139401</v>
      </c>
      <c r="E252" s="1">
        <v>26699.019922502899</v>
      </c>
      <c r="F252" s="1">
        <v>30360.811886828698</v>
      </c>
    </row>
    <row r="253" spans="1:6" x14ac:dyDescent="0.2">
      <c r="A253" s="1" t="s">
        <v>1025</v>
      </c>
      <c r="B253" s="1">
        <v>0.27412623434073702</v>
      </c>
      <c r="C253" s="1">
        <v>0.43640779865450402</v>
      </c>
      <c r="D253" s="1">
        <v>0.71459332071482495</v>
      </c>
      <c r="E253" s="1">
        <v>496.81459470266498</v>
      </c>
      <c r="F253" s="1">
        <v>605.29535140115001</v>
      </c>
    </row>
    <row r="254" spans="1:6" x14ac:dyDescent="0.2">
      <c r="A254" s="1" t="s">
        <v>1026</v>
      </c>
      <c r="B254" s="1">
        <v>0.22079442983046499</v>
      </c>
      <c r="C254" s="1">
        <v>0.439202564582369</v>
      </c>
      <c r="D254" s="1">
        <v>0.71686602931834298</v>
      </c>
      <c r="E254" s="1">
        <v>7023.59031367225</v>
      </c>
      <c r="F254" s="1">
        <v>7713.4679614752804</v>
      </c>
    </row>
    <row r="255" spans="1:6" x14ac:dyDescent="0.2">
      <c r="A255" s="1" t="s">
        <v>1027</v>
      </c>
      <c r="B255" s="1">
        <v>0.37192996662634897</v>
      </c>
      <c r="C255" s="1">
        <v>0.44517162981499703</v>
      </c>
      <c r="D255" s="1">
        <v>0.72110530376220205</v>
      </c>
      <c r="E255" s="1">
        <v>53.655350221829202</v>
      </c>
      <c r="F255" s="1">
        <v>65.183260358677799</v>
      </c>
    </row>
    <row r="256" spans="1:6" x14ac:dyDescent="0.2">
      <c r="A256" s="1" t="s">
        <v>1028</v>
      </c>
      <c r="B256" s="1">
        <v>0.93717040664421203</v>
      </c>
      <c r="C256" s="1">
        <v>0.453136162248376</v>
      </c>
      <c r="D256" s="1" t="s">
        <v>6</v>
      </c>
      <c r="E256" s="1">
        <v>3.4734937595225701</v>
      </c>
      <c r="F256" s="1">
        <v>6.8467398123108199</v>
      </c>
    </row>
    <row r="257" spans="1:6" x14ac:dyDescent="0.2">
      <c r="A257" s="1" t="s">
        <v>1029</v>
      </c>
      <c r="B257" s="1">
        <v>0.453800232889639</v>
      </c>
      <c r="C257" s="1">
        <v>0.46062092168888702</v>
      </c>
      <c r="D257" s="1" t="s">
        <v>6</v>
      </c>
      <c r="E257" s="1">
        <v>16.616341608417599</v>
      </c>
      <c r="F257" s="1">
        <v>19.5288021124694</v>
      </c>
    </row>
    <row r="258" spans="1:6" x14ac:dyDescent="0.2">
      <c r="A258" s="1" t="s">
        <v>1030</v>
      </c>
      <c r="B258" s="1">
        <v>0.22355012698961599</v>
      </c>
      <c r="C258" s="1">
        <v>0.46142354599528801</v>
      </c>
      <c r="D258" s="1">
        <v>0.73500016662491097</v>
      </c>
      <c r="E258" s="1">
        <v>49990.017566347902</v>
      </c>
      <c r="F258" s="1">
        <v>61059.285649422898</v>
      </c>
    </row>
    <row r="259" spans="1:6" x14ac:dyDescent="0.2">
      <c r="A259" s="1" t="s">
        <v>1031</v>
      </c>
      <c r="B259" s="1">
        <v>-6.2314681210827602E-2</v>
      </c>
      <c r="C259" s="1">
        <v>0.46238003817259599</v>
      </c>
      <c r="D259" s="1">
        <v>0.73581671953985694</v>
      </c>
      <c r="E259" s="1">
        <v>6708.1954006167898</v>
      </c>
      <c r="F259" s="1">
        <v>6431.5429347660502</v>
      </c>
    </row>
    <row r="260" spans="1:6" x14ac:dyDescent="0.2">
      <c r="A260" s="1" t="s">
        <v>1032</v>
      </c>
      <c r="B260" s="1">
        <v>-0.231782023201487</v>
      </c>
      <c r="C260" s="1">
        <v>0.46295923822054502</v>
      </c>
      <c r="D260" s="1">
        <v>0.73594828709833904</v>
      </c>
      <c r="E260" s="1">
        <v>1201.36027139981</v>
      </c>
      <c r="F260" s="1">
        <v>1007.21808309786</v>
      </c>
    </row>
    <row r="261" spans="1:6" x14ac:dyDescent="0.2">
      <c r="A261" s="1" t="s">
        <v>1033</v>
      </c>
      <c r="B261" s="1">
        <v>0.59136752215967103</v>
      </c>
      <c r="C261" s="1">
        <v>0.46350921945407902</v>
      </c>
      <c r="D261" s="1">
        <v>0.736507071464094</v>
      </c>
      <c r="E261" s="1">
        <v>299.122122378114</v>
      </c>
      <c r="F261" s="1">
        <v>415.62046524161502</v>
      </c>
    </row>
    <row r="262" spans="1:6" x14ac:dyDescent="0.2">
      <c r="A262" s="1" t="s">
        <v>1034</v>
      </c>
      <c r="B262" s="1">
        <v>0.46986091369769001</v>
      </c>
      <c r="C262" s="1">
        <v>0.470816650734454</v>
      </c>
      <c r="D262" s="1">
        <v>0.74146943382477903</v>
      </c>
      <c r="E262" s="1">
        <v>168.32883028146901</v>
      </c>
      <c r="F262" s="1">
        <v>210.074064719756</v>
      </c>
    </row>
    <row r="263" spans="1:6" x14ac:dyDescent="0.2">
      <c r="A263" s="1" t="s">
        <v>1035</v>
      </c>
      <c r="B263" s="1">
        <v>0.18523300673287299</v>
      </c>
      <c r="C263" s="1">
        <v>0.47299581226387799</v>
      </c>
      <c r="D263" s="1">
        <v>0.74282092915609299</v>
      </c>
      <c r="E263" s="1">
        <v>184.81594457198599</v>
      </c>
      <c r="F263" s="1">
        <v>187.76448438784001</v>
      </c>
    </row>
    <row r="264" spans="1:6" x14ac:dyDescent="0.2">
      <c r="A264" s="1" t="s">
        <v>1036</v>
      </c>
      <c r="B264" s="1">
        <v>-1.18902946154656</v>
      </c>
      <c r="C264" s="1">
        <v>0.47327172871207701</v>
      </c>
      <c r="D264" s="1" t="s">
        <v>6</v>
      </c>
      <c r="E264" s="1">
        <v>2.17534420682109</v>
      </c>
      <c r="F264" s="1">
        <v>0.991975640660682</v>
      </c>
    </row>
    <row r="265" spans="1:6" x14ac:dyDescent="0.2">
      <c r="A265" s="1" t="s">
        <v>1037</v>
      </c>
      <c r="B265" s="1">
        <v>-0.74623729774648495</v>
      </c>
      <c r="C265" s="1">
        <v>0.47509231978420502</v>
      </c>
      <c r="D265" s="1" t="s">
        <v>6</v>
      </c>
      <c r="E265" s="1">
        <v>7.8407901247985103</v>
      </c>
      <c r="F265" s="1">
        <v>6.7588047795743202</v>
      </c>
    </row>
    <row r="266" spans="1:6" x14ac:dyDescent="0.2">
      <c r="A266" s="1" t="s">
        <v>1038</v>
      </c>
      <c r="B266" s="1">
        <v>-0.32329029841865897</v>
      </c>
      <c r="C266" s="1">
        <v>0.47512685323647202</v>
      </c>
      <c r="D266" s="1" t="s">
        <v>6</v>
      </c>
      <c r="E266" s="1">
        <v>18.226365720524701</v>
      </c>
      <c r="F266" s="1">
        <v>14.363694403715099</v>
      </c>
    </row>
    <row r="267" spans="1:6" x14ac:dyDescent="0.2">
      <c r="A267" s="1" t="s">
        <v>1039</v>
      </c>
      <c r="B267" s="1">
        <v>-0.12014107064979</v>
      </c>
      <c r="C267" s="1">
        <v>0.47572240293663198</v>
      </c>
      <c r="D267" s="1">
        <v>0.74457850413073701</v>
      </c>
      <c r="E267" s="1">
        <v>1046.3528767374</v>
      </c>
      <c r="F267" s="1">
        <v>957.26005675863405</v>
      </c>
    </row>
    <row r="268" spans="1:6" x14ac:dyDescent="0.2">
      <c r="A268" s="1" t="s">
        <v>1040</v>
      </c>
      <c r="B268" s="1">
        <v>0.52734781616025295</v>
      </c>
      <c r="C268" s="1">
        <v>0.47624714433605803</v>
      </c>
      <c r="D268" s="1">
        <v>0.74484912665918002</v>
      </c>
      <c r="E268" s="1">
        <v>22.4380550853733</v>
      </c>
      <c r="F268" s="1">
        <v>48.820073625105003</v>
      </c>
    </row>
    <row r="269" spans="1:6" x14ac:dyDescent="0.2">
      <c r="A269" s="1" t="s">
        <v>1041</v>
      </c>
      <c r="B269" s="1">
        <v>0.29980569751105601</v>
      </c>
      <c r="C269" s="1">
        <v>0.47867347026284501</v>
      </c>
      <c r="D269" s="1">
        <v>0.74604607531397404</v>
      </c>
      <c r="E269" s="1">
        <v>81.434813860317703</v>
      </c>
      <c r="F269" s="1">
        <v>94.225219095411603</v>
      </c>
    </row>
    <row r="270" spans="1:6" x14ac:dyDescent="0.2">
      <c r="A270" s="1" t="s">
        <v>1042</v>
      </c>
      <c r="B270" s="1">
        <v>0.413432301969337</v>
      </c>
      <c r="C270" s="1">
        <v>0.47915306946561398</v>
      </c>
      <c r="D270" s="1">
        <v>0.74655805693465105</v>
      </c>
      <c r="E270" s="1">
        <v>61.107537249989001</v>
      </c>
      <c r="F270" s="1">
        <v>59.884328371392897</v>
      </c>
    </row>
    <row r="271" spans="1:6" x14ac:dyDescent="0.2">
      <c r="A271" s="1" t="s">
        <v>1043</v>
      </c>
      <c r="B271" s="1">
        <v>-0.87939877019824098</v>
      </c>
      <c r="C271" s="1">
        <v>0.48032309694418301</v>
      </c>
      <c r="D271" s="1" t="s">
        <v>6</v>
      </c>
      <c r="E271" s="1">
        <v>1.84106221169159</v>
      </c>
      <c r="F271" s="1">
        <v>0.98656323391725897</v>
      </c>
    </row>
    <row r="272" spans="1:6" x14ac:dyDescent="0.2">
      <c r="A272" s="1" t="s">
        <v>1044</v>
      </c>
      <c r="B272" s="1">
        <v>-0.30796921993316201</v>
      </c>
      <c r="C272" s="1">
        <v>0.48139499125725799</v>
      </c>
      <c r="D272" s="1">
        <v>0.74835737057795904</v>
      </c>
      <c r="E272" s="1">
        <v>196.275203102608</v>
      </c>
      <c r="F272" s="1">
        <v>139.736439498457</v>
      </c>
    </row>
    <row r="273" spans="1:6" x14ac:dyDescent="0.2">
      <c r="A273" s="1" t="s">
        <v>1045</v>
      </c>
      <c r="B273" s="1">
        <v>0.17284949070226499</v>
      </c>
      <c r="C273" s="1">
        <v>0.488393451376546</v>
      </c>
      <c r="D273" s="1">
        <v>0.75421626758732696</v>
      </c>
      <c r="E273" s="1">
        <v>664.23535441226898</v>
      </c>
      <c r="F273" s="1">
        <v>624.889283618391</v>
      </c>
    </row>
    <row r="274" spans="1:6" x14ac:dyDescent="0.2">
      <c r="A274" s="1" t="s">
        <v>1046</v>
      </c>
      <c r="B274" s="1">
        <v>-0.356330542211449</v>
      </c>
      <c r="C274" s="1">
        <v>0.489147168091008</v>
      </c>
      <c r="D274" s="1">
        <v>0.75475112694617197</v>
      </c>
      <c r="E274" s="1">
        <v>27.789249472768901</v>
      </c>
      <c r="F274" s="1">
        <v>21.139513981836799</v>
      </c>
    </row>
    <row r="275" spans="1:6" x14ac:dyDescent="0.2">
      <c r="A275" s="1" t="s">
        <v>1047</v>
      </c>
      <c r="B275" s="1">
        <v>0.220275504976542</v>
      </c>
      <c r="C275" s="1">
        <v>0.49379903174296902</v>
      </c>
      <c r="D275" s="1">
        <v>0.75774813629716198</v>
      </c>
      <c r="E275" s="1">
        <v>127.268042315134</v>
      </c>
      <c r="F275" s="1">
        <v>147.36825630269999</v>
      </c>
    </row>
    <row r="276" spans="1:6" x14ac:dyDescent="0.2">
      <c r="A276" s="1" t="s">
        <v>1048</v>
      </c>
      <c r="B276" s="1">
        <v>0.20314270563534301</v>
      </c>
      <c r="C276" s="1">
        <v>0.50298636874545899</v>
      </c>
      <c r="D276" s="1">
        <v>0.76396398887837202</v>
      </c>
      <c r="E276" s="1">
        <v>46.695739940806803</v>
      </c>
      <c r="F276" s="1">
        <v>54.828000831977597</v>
      </c>
    </row>
    <row r="277" spans="1:6" x14ac:dyDescent="0.2">
      <c r="A277" s="1" t="s">
        <v>1049</v>
      </c>
      <c r="B277" s="1">
        <v>-0.57161688236130503</v>
      </c>
      <c r="C277" s="1">
        <v>0.50504822486154399</v>
      </c>
      <c r="D277" s="1">
        <v>0.76535940078244302</v>
      </c>
      <c r="E277" s="1">
        <v>55.842100753122601</v>
      </c>
      <c r="F277" s="1">
        <v>20.140789719882001</v>
      </c>
    </row>
    <row r="278" spans="1:6" x14ac:dyDescent="0.2">
      <c r="A278" s="1" t="s">
        <v>1050</v>
      </c>
      <c r="B278" s="1">
        <v>0.12527979839688</v>
      </c>
      <c r="C278" s="1">
        <v>0.50959459665417295</v>
      </c>
      <c r="D278" s="1">
        <v>0.76892621371451797</v>
      </c>
      <c r="E278" s="1">
        <v>1319.1844427203</v>
      </c>
      <c r="F278" s="1">
        <v>1406.73225057643</v>
      </c>
    </row>
    <row r="279" spans="1:6" x14ac:dyDescent="0.2">
      <c r="A279" s="1" t="s">
        <v>1051</v>
      </c>
      <c r="B279" s="1">
        <v>-0.29095939312846197</v>
      </c>
      <c r="C279" s="1">
        <v>0.51228815415608198</v>
      </c>
      <c r="D279" s="1">
        <v>0.77087696655345594</v>
      </c>
      <c r="E279" s="1">
        <v>35.921715511956599</v>
      </c>
      <c r="F279" s="1">
        <v>33.1523697862307</v>
      </c>
    </row>
    <row r="280" spans="1:6" x14ac:dyDescent="0.2">
      <c r="A280" s="1" t="s">
        <v>1052</v>
      </c>
      <c r="B280" s="1">
        <v>0.49792616720937999</v>
      </c>
      <c r="C280" s="1">
        <v>0.52179407188854099</v>
      </c>
      <c r="D280" s="1">
        <v>0.77604171518482401</v>
      </c>
      <c r="E280" s="1">
        <v>572.982114516151</v>
      </c>
      <c r="F280" s="1">
        <v>810.35571136629301</v>
      </c>
    </row>
    <row r="281" spans="1:6" x14ac:dyDescent="0.2">
      <c r="A281" s="1" t="s">
        <v>1053</v>
      </c>
      <c r="B281" s="1">
        <v>-0.10126659626411599</v>
      </c>
      <c r="C281" s="1">
        <v>0.523625159344703</v>
      </c>
      <c r="D281" s="1">
        <v>0.77767255629330501</v>
      </c>
      <c r="E281" s="1">
        <v>17634.539743802299</v>
      </c>
      <c r="F281" s="1">
        <v>15954.623708261801</v>
      </c>
    </row>
    <row r="282" spans="1:6" x14ac:dyDescent="0.2">
      <c r="A282" s="1" t="s">
        <v>1054</v>
      </c>
      <c r="B282" s="1">
        <v>0.412398057873679</v>
      </c>
      <c r="C282" s="1">
        <v>0.52466824876071605</v>
      </c>
      <c r="D282" s="1">
        <v>0.77770171707360303</v>
      </c>
      <c r="E282" s="1">
        <v>309.87424186492501</v>
      </c>
      <c r="F282" s="1">
        <v>213.03665013572399</v>
      </c>
    </row>
    <row r="283" spans="1:6" x14ac:dyDescent="0.2">
      <c r="A283" s="1" t="s">
        <v>1055</v>
      </c>
      <c r="B283" s="1">
        <v>-0.19174261985152599</v>
      </c>
      <c r="C283" s="1">
        <v>0.53569486207624895</v>
      </c>
      <c r="D283" s="1">
        <v>0.78508493500731602</v>
      </c>
      <c r="E283" s="1">
        <v>596.93881091739195</v>
      </c>
      <c r="F283" s="1">
        <v>493.30000522690398</v>
      </c>
    </row>
    <row r="284" spans="1:6" x14ac:dyDescent="0.2">
      <c r="A284" s="1" t="s">
        <v>1056</v>
      </c>
      <c r="B284" s="1">
        <v>0.196056492552764</v>
      </c>
      <c r="C284" s="1">
        <v>0.54374484571886395</v>
      </c>
      <c r="D284" s="1">
        <v>0.78990356789620797</v>
      </c>
      <c r="E284" s="1">
        <v>146.90260900251599</v>
      </c>
      <c r="F284" s="1">
        <v>131.82220832831399</v>
      </c>
    </row>
    <row r="285" spans="1:6" x14ac:dyDescent="0.2">
      <c r="A285" s="1" t="s">
        <v>1057</v>
      </c>
      <c r="B285" s="1">
        <v>-0.54636493869059799</v>
      </c>
      <c r="C285" s="1">
        <v>0.55287678348582303</v>
      </c>
      <c r="D285" s="1">
        <v>0.79529694146223495</v>
      </c>
      <c r="E285" s="1">
        <v>9.6227085616350791</v>
      </c>
      <c r="F285" s="1">
        <v>4.3996637601930697</v>
      </c>
    </row>
    <row r="286" spans="1:6" x14ac:dyDescent="0.2">
      <c r="A286" s="1" t="s">
        <v>1058</v>
      </c>
      <c r="B286" s="1">
        <v>0.50938137424005503</v>
      </c>
      <c r="C286" s="1">
        <v>0.55986797771441799</v>
      </c>
      <c r="D286" s="1" t="s">
        <v>6</v>
      </c>
      <c r="E286" s="1">
        <v>3.0436554730519401</v>
      </c>
      <c r="F286" s="1">
        <v>4.6749346954985196</v>
      </c>
    </row>
    <row r="287" spans="1:6" x14ac:dyDescent="0.2">
      <c r="A287" s="1" t="s">
        <v>1059</v>
      </c>
      <c r="B287" s="1">
        <v>-0.17328147887286499</v>
      </c>
      <c r="C287" s="1">
        <v>0.56424704904169398</v>
      </c>
      <c r="D287" s="1">
        <v>0.803388065407876</v>
      </c>
      <c r="E287" s="1">
        <v>20727.240401498599</v>
      </c>
      <c r="F287" s="1">
        <v>18441.741094633599</v>
      </c>
    </row>
    <row r="288" spans="1:6" x14ac:dyDescent="0.2">
      <c r="A288" s="1" t="s">
        <v>1060</v>
      </c>
      <c r="B288" s="1">
        <v>-0.37673953150392803</v>
      </c>
      <c r="C288" s="1">
        <v>0.56515992963028205</v>
      </c>
      <c r="D288" s="1">
        <v>0.80383844899530199</v>
      </c>
      <c r="E288" s="1">
        <v>31.129701690834001</v>
      </c>
      <c r="F288" s="1">
        <v>19.2745138661727</v>
      </c>
    </row>
    <row r="289" spans="1:6" x14ac:dyDescent="0.2">
      <c r="A289" s="1" t="s">
        <v>1061</v>
      </c>
      <c r="B289" s="1">
        <v>0.25270846558696197</v>
      </c>
      <c r="C289" s="1">
        <v>0.56636756812868605</v>
      </c>
      <c r="D289" s="1">
        <v>0.80434015913508605</v>
      </c>
      <c r="E289" s="1">
        <v>9573.8398415961201</v>
      </c>
      <c r="F289" s="1">
        <v>12604.0591460253</v>
      </c>
    </row>
    <row r="290" spans="1:6" x14ac:dyDescent="0.2">
      <c r="A290" s="1" t="s">
        <v>1062</v>
      </c>
      <c r="B290" s="1">
        <v>5.32079306791753E-2</v>
      </c>
      <c r="C290" s="1">
        <v>0.56653277217629106</v>
      </c>
      <c r="D290" s="1">
        <v>0.80434015913508605</v>
      </c>
      <c r="E290" s="1">
        <v>6329.5506042502202</v>
      </c>
      <c r="F290" s="1">
        <v>6581.1735334978302</v>
      </c>
    </row>
    <row r="291" spans="1:6" x14ac:dyDescent="0.2">
      <c r="A291" s="1" t="s">
        <v>1063</v>
      </c>
      <c r="B291" s="1">
        <v>-0.12351701292645299</v>
      </c>
      <c r="C291" s="1">
        <v>0.57056675676910196</v>
      </c>
      <c r="D291" s="1">
        <v>0.80531347619137705</v>
      </c>
      <c r="E291" s="1">
        <v>560.77245822300597</v>
      </c>
      <c r="F291" s="1">
        <v>492.914322497613</v>
      </c>
    </row>
    <row r="292" spans="1:6" x14ac:dyDescent="0.2">
      <c r="A292" s="1" t="s">
        <v>1064</v>
      </c>
      <c r="B292" s="1">
        <v>0.10879328082172</v>
      </c>
      <c r="C292" s="1">
        <v>0.57109259453828998</v>
      </c>
      <c r="D292" s="1">
        <v>0.80531347619137705</v>
      </c>
      <c r="E292" s="1">
        <v>8511.9254026264698</v>
      </c>
      <c r="F292" s="1">
        <v>8816.8667888738601</v>
      </c>
    </row>
    <row r="293" spans="1:6" x14ac:dyDescent="0.2">
      <c r="A293" s="1" t="s">
        <v>1065</v>
      </c>
      <c r="B293" s="1">
        <v>-0.26383942146141698</v>
      </c>
      <c r="C293" s="1">
        <v>0.57485421751862797</v>
      </c>
      <c r="D293" s="1">
        <v>0.80719053828574405</v>
      </c>
      <c r="E293" s="1">
        <v>1256.3389430398299</v>
      </c>
      <c r="F293" s="1">
        <v>984.708303271506</v>
      </c>
    </row>
    <row r="294" spans="1:6" x14ac:dyDescent="0.2">
      <c r="A294" s="1" t="s">
        <v>1066</v>
      </c>
      <c r="B294" s="1">
        <v>-9.0802950191333706E-2</v>
      </c>
      <c r="C294" s="1">
        <v>0.575266000565685</v>
      </c>
      <c r="D294" s="1">
        <v>0.807442486778843</v>
      </c>
      <c r="E294" s="1">
        <v>1747.32132183367</v>
      </c>
      <c r="F294" s="1">
        <v>1613.8347074892099</v>
      </c>
    </row>
    <row r="295" spans="1:6" x14ac:dyDescent="0.2">
      <c r="A295" s="1" t="s">
        <v>1067</v>
      </c>
      <c r="B295" s="1">
        <v>-0.57785798133572797</v>
      </c>
      <c r="C295" s="1">
        <v>0.57673795290584096</v>
      </c>
      <c r="D295" s="1">
        <v>0.80836027782225806</v>
      </c>
      <c r="E295" s="1">
        <v>55.6109025946432</v>
      </c>
      <c r="F295" s="1">
        <v>46.1000042245484</v>
      </c>
    </row>
    <row r="296" spans="1:6" x14ac:dyDescent="0.2">
      <c r="A296" s="1" t="s">
        <v>1068</v>
      </c>
      <c r="B296" s="1">
        <v>-0.28115540010422102</v>
      </c>
      <c r="C296" s="1">
        <v>0.57786811458097398</v>
      </c>
      <c r="D296" s="1">
        <v>0.80911197871389695</v>
      </c>
      <c r="E296" s="1">
        <v>10155.965075483</v>
      </c>
      <c r="F296" s="1">
        <v>8575.3491826427999</v>
      </c>
    </row>
    <row r="297" spans="1:6" x14ac:dyDescent="0.2">
      <c r="A297" s="1" t="s">
        <v>1069</v>
      </c>
      <c r="B297" s="1">
        <v>0.35982979096561002</v>
      </c>
      <c r="C297" s="1">
        <v>0.58080248030003501</v>
      </c>
      <c r="D297" s="1" t="s">
        <v>6</v>
      </c>
      <c r="E297" s="1">
        <v>13.346612645657601</v>
      </c>
      <c r="F297" s="1">
        <v>16.614328003002999</v>
      </c>
    </row>
    <row r="298" spans="1:6" x14ac:dyDescent="0.2">
      <c r="A298" s="1" t="s">
        <v>1070</v>
      </c>
      <c r="B298" s="1">
        <v>-0.21079500335564799</v>
      </c>
      <c r="C298" s="1">
        <v>0.58527727938107399</v>
      </c>
      <c r="D298" s="1">
        <v>0.81249225765536004</v>
      </c>
      <c r="E298" s="1">
        <v>19.279426248510202</v>
      </c>
      <c r="F298" s="1">
        <v>16.347673267551698</v>
      </c>
    </row>
    <row r="299" spans="1:6" x14ac:dyDescent="0.2">
      <c r="A299" s="1" t="s">
        <v>1071</v>
      </c>
      <c r="B299" s="1">
        <v>-0.47556130637844002</v>
      </c>
      <c r="C299" s="1">
        <v>0.58702623733673898</v>
      </c>
      <c r="D299" s="1" t="s">
        <v>6</v>
      </c>
      <c r="E299" s="1">
        <v>10.508515912959499</v>
      </c>
      <c r="F299" s="1">
        <v>7.6121904764158002</v>
      </c>
    </row>
    <row r="300" spans="1:6" x14ac:dyDescent="0.2">
      <c r="A300" s="1" t="s">
        <v>1072</v>
      </c>
      <c r="B300" s="1">
        <v>-0.27340719463004798</v>
      </c>
      <c r="C300" s="1">
        <v>0.59418308355454597</v>
      </c>
      <c r="D300" s="1">
        <v>0.81733221737044903</v>
      </c>
      <c r="E300" s="1">
        <v>110.04421463920799</v>
      </c>
      <c r="F300" s="1">
        <v>100.44848803232</v>
      </c>
    </row>
    <row r="301" spans="1:6" x14ac:dyDescent="0.2">
      <c r="A301" s="1" t="s">
        <v>1073</v>
      </c>
      <c r="B301" s="1">
        <v>0.19889136217116599</v>
      </c>
      <c r="C301" s="1">
        <v>0.60264009353175996</v>
      </c>
      <c r="D301" s="1">
        <v>0.82280135098818596</v>
      </c>
      <c r="E301" s="1">
        <v>67000.502874543599</v>
      </c>
      <c r="F301" s="1">
        <v>59712.945918013</v>
      </c>
    </row>
    <row r="302" spans="1:6" x14ac:dyDescent="0.2">
      <c r="A302" s="1" t="s">
        <v>1074</v>
      </c>
      <c r="B302" s="1">
        <v>0.176639871710979</v>
      </c>
      <c r="C302" s="1">
        <v>0.60392383520065995</v>
      </c>
      <c r="D302" s="1">
        <v>0.82362336032449202</v>
      </c>
      <c r="E302" s="1">
        <v>20886.7685871875</v>
      </c>
      <c r="F302" s="1">
        <v>23734.4917650715</v>
      </c>
    </row>
    <row r="303" spans="1:6" x14ac:dyDescent="0.2">
      <c r="A303" s="1" t="s">
        <v>1075</v>
      </c>
      <c r="B303" s="1">
        <v>-0.25873239341542198</v>
      </c>
      <c r="C303" s="1">
        <v>0.61804105179527802</v>
      </c>
      <c r="D303" s="1">
        <v>0.83123528548071701</v>
      </c>
      <c r="E303" s="1">
        <v>1834.4316610569199</v>
      </c>
      <c r="F303" s="1">
        <v>1332.08944460871</v>
      </c>
    </row>
    <row r="304" spans="1:6" x14ac:dyDescent="0.2">
      <c r="A304" s="1" t="s">
        <v>1076</v>
      </c>
      <c r="B304" s="1">
        <v>-0.26320205649542699</v>
      </c>
      <c r="C304" s="1">
        <v>0.61807071119167301</v>
      </c>
      <c r="D304" s="1">
        <v>0.83123528548071701</v>
      </c>
      <c r="E304" s="1">
        <v>95496.246758878202</v>
      </c>
      <c r="F304" s="1">
        <v>71639.331059887001</v>
      </c>
    </row>
    <row r="305" spans="1:6" x14ac:dyDescent="0.2">
      <c r="A305" s="1" t="s">
        <v>1077</v>
      </c>
      <c r="B305" s="1">
        <v>-0.14223393059786901</v>
      </c>
      <c r="C305" s="1">
        <v>0.61975713774828001</v>
      </c>
      <c r="D305" s="1">
        <v>0.83199115797550505</v>
      </c>
      <c r="E305" s="1">
        <v>1567.13047969988</v>
      </c>
      <c r="F305" s="1">
        <v>1324.9072688775</v>
      </c>
    </row>
    <row r="306" spans="1:6" x14ac:dyDescent="0.2">
      <c r="A306" s="1" t="s">
        <v>1078</v>
      </c>
      <c r="B306" s="1">
        <v>0.325389543465956</v>
      </c>
      <c r="C306" s="1">
        <v>0.62277375876254604</v>
      </c>
      <c r="D306" s="1" t="s">
        <v>6</v>
      </c>
      <c r="E306" s="1">
        <v>8.2587454435917493</v>
      </c>
      <c r="F306" s="1">
        <v>10.463931394307799</v>
      </c>
    </row>
    <row r="307" spans="1:6" x14ac:dyDescent="0.2">
      <c r="A307" s="1" t="s">
        <v>1079</v>
      </c>
      <c r="B307" s="1">
        <v>-8.6820506657564397E-2</v>
      </c>
      <c r="C307" s="1">
        <v>0.63038663001681905</v>
      </c>
      <c r="D307" s="1">
        <v>0.83942641822297304</v>
      </c>
      <c r="E307" s="1">
        <v>204.127208098701</v>
      </c>
      <c r="F307" s="1">
        <v>184.77415988150199</v>
      </c>
    </row>
    <row r="308" spans="1:6" x14ac:dyDescent="0.2">
      <c r="A308" s="1" t="s">
        <v>1080</v>
      </c>
      <c r="B308" s="1">
        <v>0.49099987410356999</v>
      </c>
      <c r="C308" s="1">
        <v>0.63038856917885699</v>
      </c>
      <c r="D308" s="1" t="s">
        <v>6</v>
      </c>
      <c r="E308" s="1">
        <v>9.5766938857755708</v>
      </c>
      <c r="F308" s="1">
        <v>14.685597865072699</v>
      </c>
    </row>
    <row r="309" spans="1:6" x14ac:dyDescent="0.2">
      <c r="A309" s="1" t="s">
        <v>1081</v>
      </c>
      <c r="B309" s="1">
        <v>-0.14476413735490801</v>
      </c>
      <c r="C309" s="1">
        <v>0.63196253128748703</v>
      </c>
      <c r="D309" s="1">
        <v>0.84028408027227397</v>
      </c>
      <c r="E309" s="1">
        <v>790.33813744503004</v>
      </c>
      <c r="F309" s="1">
        <v>666.85321525532402</v>
      </c>
    </row>
    <row r="310" spans="1:6" x14ac:dyDescent="0.2">
      <c r="A310" s="1" t="s">
        <v>1082</v>
      </c>
      <c r="B310" s="1">
        <v>0.110252956165002</v>
      </c>
      <c r="C310" s="1">
        <v>0.64497155467321399</v>
      </c>
      <c r="D310" s="1">
        <v>0.84755594481197105</v>
      </c>
      <c r="E310" s="1">
        <v>337.93062205758298</v>
      </c>
      <c r="F310" s="1">
        <v>356.25011397465602</v>
      </c>
    </row>
    <row r="311" spans="1:6" x14ac:dyDescent="0.2">
      <c r="A311" s="1" t="s">
        <v>1083</v>
      </c>
      <c r="B311" s="1">
        <v>0.181289872231576</v>
      </c>
      <c r="C311" s="1">
        <v>0.64604293719242101</v>
      </c>
      <c r="D311" s="1">
        <v>0.84822822349774696</v>
      </c>
      <c r="E311" s="1">
        <v>1700.06988888877</v>
      </c>
      <c r="F311" s="1">
        <v>1796.0806419140499</v>
      </c>
    </row>
    <row r="312" spans="1:6" x14ac:dyDescent="0.2">
      <c r="A312" s="1" t="s">
        <v>1084</v>
      </c>
      <c r="B312" s="1">
        <v>-0.23626545659731699</v>
      </c>
      <c r="C312" s="1">
        <v>0.64735517585229496</v>
      </c>
      <c r="D312" s="1">
        <v>0.84882328525147899</v>
      </c>
      <c r="E312" s="1">
        <v>243.661082297288</v>
      </c>
      <c r="F312" s="1">
        <v>345.03328279694102</v>
      </c>
    </row>
    <row r="313" spans="1:6" x14ac:dyDescent="0.2">
      <c r="A313" s="1" t="s">
        <v>1085</v>
      </c>
      <c r="B313" s="1">
        <v>-0.34029428779620102</v>
      </c>
      <c r="C313" s="1">
        <v>0.64894310679638401</v>
      </c>
      <c r="D313" s="1">
        <v>0.84968429712294802</v>
      </c>
      <c r="E313" s="1">
        <v>2341.9674983947102</v>
      </c>
      <c r="F313" s="1">
        <v>1390.81690987613</v>
      </c>
    </row>
    <row r="314" spans="1:6" x14ac:dyDescent="0.2">
      <c r="A314" s="1" t="s">
        <v>1086</v>
      </c>
      <c r="B314" s="1">
        <v>6.2186480060329799E-2</v>
      </c>
      <c r="C314" s="1">
        <v>0.65812426987657602</v>
      </c>
      <c r="D314" s="1">
        <v>0.85477724571596703</v>
      </c>
      <c r="E314" s="1">
        <v>786.43637275434105</v>
      </c>
      <c r="F314" s="1">
        <v>752.45565222150503</v>
      </c>
    </row>
    <row r="315" spans="1:6" x14ac:dyDescent="0.2">
      <c r="A315" s="1" t="s">
        <v>1087</v>
      </c>
      <c r="B315" s="1">
        <v>-0.17554828455576499</v>
      </c>
      <c r="C315" s="1">
        <v>0.66153924585186696</v>
      </c>
      <c r="D315" s="1">
        <v>0.85613679402919496</v>
      </c>
      <c r="E315" s="1">
        <v>949.225937134535</v>
      </c>
      <c r="F315" s="1">
        <v>839.33229538930902</v>
      </c>
    </row>
    <row r="316" spans="1:6" x14ac:dyDescent="0.2">
      <c r="A316" s="1" t="s">
        <v>1088</v>
      </c>
      <c r="B316" s="1">
        <v>-0.30572757738468898</v>
      </c>
      <c r="C316" s="1">
        <v>0.662670767985994</v>
      </c>
      <c r="D316" s="1" t="s">
        <v>6</v>
      </c>
      <c r="E316" s="1">
        <v>6.6978299624918503</v>
      </c>
      <c r="F316" s="1">
        <v>5.48594131650015</v>
      </c>
    </row>
    <row r="317" spans="1:6" x14ac:dyDescent="0.2">
      <c r="A317" s="1" t="s">
        <v>1089</v>
      </c>
      <c r="B317" s="1">
        <v>6.0590460433000801E-2</v>
      </c>
      <c r="C317" s="1">
        <v>0.66771606288549001</v>
      </c>
      <c r="D317" s="1">
        <v>0.85895569207504996</v>
      </c>
      <c r="E317" s="1">
        <v>10019.276178062</v>
      </c>
      <c r="F317" s="1">
        <v>10715.0858770498</v>
      </c>
    </row>
    <row r="318" spans="1:6" x14ac:dyDescent="0.2">
      <c r="A318" s="1" t="s">
        <v>1090</v>
      </c>
      <c r="B318" s="1">
        <v>0.18607195238913199</v>
      </c>
      <c r="C318" s="1">
        <v>0.66954732957805796</v>
      </c>
      <c r="D318" s="1">
        <v>0.85989346841746594</v>
      </c>
      <c r="E318" s="1">
        <v>798.51919131488398</v>
      </c>
      <c r="F318" s="1">
        <v>856.90690204801194</v>
      </c>
    </row>
    <row r="319" spans="1:6" x14ac:dyDescent="0.2">
      <c r="A319" s="1" t="s">
        <v>1091</v>
      </c>
      <c r="B319" s="1">
        <v>0.176422351380289</v>
      </c>
      <c r="C319" s="1">
        <v>0.67093577758047995</v>
      </c>
      <c r="D319" s="1">
        <v>0.86040924859818901</v>
      </c>
      <c r="E319" s="1">
        <v>3831.9427350025098</v>
      </c>
      <c r="F319" s="1">
        <v>4359.8260013445197</v>
      </c>
    </row>
    <row r="320" spans="1:6" x14ac:dyDescent="0.2">
      <c r="A320" s="1" t="s">
        <v>1092</v>
      </c>
      <c r="B320" s="1">
        <v>-0.186268861705886</v>
      </c>
      <c r="C320" s="1">
        <v>0.67319776529057296</v>
      </c>
      <c r="D320" s="1">
        <v>0.861358008762237</v>
      </c>
      <c r="E320" s="1">
        <v>58.620336875251603</v>
      </c>
      <c r="F320" s="1">
        <v>50.020380617969302</v>
      </c>
    </row>
    <row r="321" spans="1:6" x14ac:dyDescent="0.2">
      <c r="A321" s="1" t="s">
        <v>1093</v>
      </c>
      <c r="B321" s="1">
        <v>-7.8158934301170505E-2</v>
      </c>
      <c r="C321" s="1">
        <v>0.68510381604194204</v>
      </c>
      <c r="D321" s="1">
        <v>0.86639762510923501</v>
      </c>
      <c r="E321" s="1">
        <v>91895.486431243495</v>
      </c>
      <c r="F321" s="1">
        <v>79474.637234091599</v>
      </c>
    </row>
    <row r="322" spans="1:6" x14ac:dyDescent="0.2">
      <c r="A322" s="1" t="s">
        <v>1094</v>
      </c>
      <c r="B322" s="1">
        <v>8.3036046046756795E-2</v>
      </c>
      <c r="C322" s="1">
        <v>0.68836229742236199</v>
      </c>
      <c r="D322" s="1">
        <v>0.86898989065532095</v>
      </c>
      <c r="E322" s="1">
        <v>2706.1876679677198</v>
      </c>
      <c r="F322" s="1">
        <v>2861.9051749966202</v>
      </c>
    </row>
    <row r="323" spans="1:6" x14ac:dyDescent="0.2">
      <c r="A323" s="1" t="s">
        <v>1095</v>
      </c>
      <c r="B323" s="1">
        <v>-0.118696291479952</v>
      </c>
      <c r="C323" s="1">
        <v>0.68938318914091801</v>
      </c>
      <c r="D323" s="1">
        <v>0.86969424031378795</v>
      </c>
      <c r="E323" s="1">
        <v>463.83010679770302</v>
      </c>
      <c r="F323" s="1">
        <v>425.306846121918</v>
      </c>
    </row>
    <row r="324" spans="1:6" x14ac:dyDescent="0.2">
      <c r="A324" s="1" t="s">
        <v>1096</v>
      </c>
      <c r="B324" s="1">
        <v>-0.382981962383245</v>
      </c>
      <c r="C324" s="1">
        <v>0.68996475264621604</v>
      </c>
      <c r="D324" s="1" t="s">
        <v>6</v>
      </c>
      <c r="E324" s="1">
        <v>2.52452736075201</v>
      </c>
      <c r="F324" s="1">
        <v>1.82840170398531</v>
      </c>
    </row>
    <row r="325" spans="1:6" x14ac:dyDescent="0.2">
      <c r="A325" s="1" t="s">
        <v>1097</v>
      </c>
      <c r="B325" s="1">
        <v>0.86944434106797797</v>
      </c>
      <c r="C325" s="1">
        <v>0.69016559888933804</v>
      </c>
      <c r="D325" s="1" t="s">
        <v>6</v>
      </c>
      <c r="E325" s="1">
        <v>3.3200048570381102</v>
      </c>
      <c r="F325" s="1">
        <v>2.3445463905450898</v>
      </c>
    </row>
    <row r="326" spans="1:6" x14ac:dyDescent="0.2">
      <c r="A326" s="1" t="s">
        <v>1098</v>
      </c>
      <c r="B326" s="1">
        <v>-0.12275529436770501</v>
      </c>
      <c r="C326" s="1">
        <v>0.69834397578771301</v>
      </c>
      <c r="D326" s="1">
        <v>0.87509155296982799</v>
      </c>
      <c r="E326" s="1">
        <v>2490.3895435271202</v>
      </c>
      <c r="F326" s="1">
        <v>2164.79132521151</v>
      </c>
    </row>
    <row r="327" spans="1:6" x14ac:dyDescent="0.2">
      <c r="A327" s="1" t="s">
        <v>1099</v>
      </c>
      <c r="B327" s="1">
        <v>0.39965480337338899</v>
      </c>
      <c r="C327" s="1">
        <v>0.70031716483704898</v>
      </c>
      <c r="D327" s="1" t="s">
        <v>6</v>
      </c>
      <c r="E327" s="1">
        <v>2.5234596600882</v>
      </c>
      <c r="F327" s="1">
        <v>2.2186902125456802</v>
      </c>
    </row>
    <row r="328" spans="1:6" x14ac:dyDescent="0.2">
      <c r="A328" s="1" t="s">
        <v>1100</v>
      </c>
      <c r="B328" s="1">
        <v>-0.223281532258511</v>
      </c>
      <c r="C328" s="1">
        <v>0.70042816392523399</v>
      </c>
      <c r="D328" s="1">
        <v>0.87622633655377502</v>
      </c>
      <c r="E328" s="1">
        <v>22.456580024227002</v>
      </c>
      <c r="F328" s="1">
        <v>20.0632910467044</v>
      </c>
    </row>
    <row r="329" spans="1:6" x14ac:dyDescent="0.2">
      <c r="A329" s="1" t="s">
        <v>1101</v>
      </c>
      <c r="B329" s="1">
        <v>-0.34983454174397099</v>
      </c>
      <c r="C329" s="1">
        <v>0.70343767912100796</v>
      </c>
      <c r="D329" s="1" t="s">
        <v>6</v>
      </c>
      <c r="E329" s="1">
        <v>6.2663595231127696</v>
      </c>
      <c r="F329" s="1">
        <v>4.8538245805189701</v>
      </c>
    </row>
    <row r="330" spans="1:6" x14ac:dyDescent="0.2">
      <c r="A330" s="1" t="s">
        <v>1102</v>
      </c>
      <c r="B330" s="1">
        <v>0.15084985791469699</v>
      </c>
      <c r="C330" s="1">
        <v>0.70700606040139802</v>
      </c>
      <c r="D330" s="1">
        <v>0.88053473046546704</v>
      </c>
      <c r="E330" s="1">
        <v>457.90810572345498</v>
      </c>
      <c r="F330" s="1">
        <v>512.51950430778402</v>
      </c>
    </row>
    <row r="331" spans="1:6" x14ac:dyDescent="0.2">
      <c r="A331" s="1" t="s">
        <v>1103</v>
      </c>
      <c r="B331" s="1">
        <v>0.15162859138944601</v>
      </c>
      <c r="C331" s="1">
        <v>0.707820688076224</v>
      </c>
      <c r="D331" s="1">
        <v>0.88093307385443598</v>
      </c>
      <c r="E331" s="1">
        <v>166.59145707106501</v>
      </c>
      <c r="F331" s="1">
        <v>185.210032289645</v>
      </c>
    </row>
    <row r="332" spans="1:6" x14ac:dyDescent="0.2">
      <c r="A332" s="1" t="s">
        <v>1104</v>
      </c>
      <c r="B332" s="1">
        <v>0.21851119760812099</v>
      </c>
      <c r="C332" s="1">
        <v>0.70985285730206205</v>
      </c>
      <c r="D332" s="1">
        <v>0.88207906194929298</v>
      </c>
      <c r="E332" s="1">
        <v>28.154806784199</v>
      </c>
      <c r="F332" s="1">
        <v>25.400574006953001</v>
      </c>
    </row>
    <row r="333" spans="1:6" x14ac:dyDescent="0.2">
      <c r="A333" s="1" t="s">
        <v>1105</v>
      </c>
      <c r="B333" s="1">
        <v>0.172809000604559</v>
      </c>
      <c r="C333" s="1">
        <v>0.72067093346339595</v>
      </c>
      <c r="D333" s="1">
        <v>0.88733880842286506</v>
      </c>
      <c r="E333" s="1">
        <v>96.1932247158217</v>
      </c>
      <c r="F333" s="1">
        <v>125.838653262229</v>
      </c>
    </row>
    <row r="334" spans="1:6" x14ac:dyDescent="0.2">
      <c r="A334" s="1" t="s">
        <v>1106</v>
      </c>
      <c r="B334" s="1">
        <v>0.29859886572757799</v>
      </c>
      <c r="C334" s="1">
        <v>0.725457818912708</v>
      </c>
      <c r="D334" s="1" t="s">
        <v>6</v>
      </c>
      <c r="E334" s="1">
        <v>12.825169585835701</v>
      </c>
      <c r="F334" s="1">
        <v>9.5664483584005193</v>
      </c>
    </row>
    <row r="335" spans="1:6" x14ac:dyDescent="0.2">
      <c r="A335" s="1" t="s">
        <v>1107</v>
      </c>
      <c r="B335" s="1">
        <v>0.38971417144699499</v>
      </c>
      <c r="C335" s="1">
        <v>0.72847370894589303</v>
      </c>
      <c r="D335" s="1" t="s">
        <v>6</v>
      </c>
      <c r="E335" s="1">
        <v>4.3416607428768996</v>
      </c>
      <c r="F335" s="1">
        <v>4.9707168080478903</v>
      </c>
    </row>
    <row r="336" spans="1:6" x14ac:dyDescent="0.2">
      <c r="A336" s="1" t="s">
        <v>1108</v>
      </c>
      <c r="B336" s="1">
        <v>8.4729754393059895E-2</v>
      </c>
      <c r="C336" s="1">
        <v>0.73155595250849104</v>
      </c>
      <c r="D336" s="1">
        <v>0.89264395046126499</v>
      </c>
      <c r="E336" s="1">
        <v>1138.5151706188101</v>
      </c>
      <c r="F336" s="1">
        <v>1153.3208209152899</v>
      </c>
    </row>
    <row r="337" spans="1:6" x14ac:dyDescent="0.2">
      <c r="A337" s="1" t="s">
        <v>1109</v>
      </c>
      <c r="B337" s="1">
        <v>-0.27063418578417497</v>
      </c>
      <c r="C337" s="1">
        <v>0.73164717030903903</v>
      </c>
      <c r="D337" s="1" t="s">
        <v>6</v>
      </c>
      <c r="E337" s="1">
        <v>7.1027185102149097</v>
      </c>
      <c r="F337" s="1">
        <v>6.5716871486276096</v>
      </c>
    </row>
    <row r="338" spans="1:6" x14ac:dyDescent="0.2">
      <c r="A338" s="1" t="s">
        <v>1110</v>
      </c>
      <c r="B338" s="1">
        <v>8.0470136555502794E-2</v>
      </c>
      <c r="C338" s="1">
        <v>0.73496476623779405</v>
      </c>
      <c r="D338" s="1">
        <v>0.89372776808405896</v>
      </c>
      <c r="E338" s="1">
        <v>7867.7708795239096</v>
      </c>
      <c r="F338" s="1">
        <v>8538.1853284734098</v>
      </c>
    </row>
    <row r="339" spans="1:6" x14ac:dyDescent="0.2">
      <c r="A339" s="1" t="s">
        <v>1111</v>
      </c>
      <c r="B339" s="1">
        <v>-0.19386670255164701</v>
      </c>
      <c r="C339" s="1">
        <v>0.73631275342679003</v>
      </c>
      <c r="D339" s="1" t="s">
        <v>6</v>
      </c>
      <c r="E339" s="1">
        <v>8.0134522606951695</v>
      </c>
      <c r="F339" s="1">
        <v>7.4224895691661503</v>
      </c>
    </row>
    <row r="340" spans="1:6" x14ac:dyDescent="0.2">
      <c r="A340" s="1" t="s">
        <v>1112</v>
      </c>
      <c r="B340" s="1">
        <v>-0.31751558188215401</v>
      </c>
      <c r="C340" s="1">
        <v>0.73704304717509195</v>
      </c>
      <c r="D340" s="1" t="s">
        <v>6</v>
      </c>
      <c r="E340" s="1">
        <v>4.1014715971918996</v>
      </c>
      <c r="F340" s="1">
        <v>3.1540806024582699</v>
      </c>
    </row>
    <row r="341" spans="1:6" x14ac:dyDescent="0.2">
      <c r="A341" s="1" t="s">
        <v>1113</v>
      </c>
      <c r="B341" s="1">
        <v>0.42736406335551202</v>
      </c>
      <c r="C341" s="1">
        <v>0.73757346736183005</v>
      </c>
      <c r="D341" s="1">
        <v>0.89550135312139001</v>
      </c>
      <c r="E341" s="1">
        <v>34.081265482962003</v>
      </c>
      <c r="F341" s="1">
        <v>7.9552535246314502</v>
      </c>
    </row>
    <row r="342" spans="1:6" x14ac:dyDescent="0.2">
      <c r="A342" s="1" t="s">
        <v>1114</v>
      </c>
      <c r="B342" s="1">
        <v>0.33567394481864399</v>
      </c>
      <c r="C342" s="1">
        <v>0.73834497421140999</v>
      </c>
      <c r="D342" s="1">
        <v>0.89556730325324096</v>
      </c>
      <c r="E342" s="1">
        <v>46.251915347750597</v>
      </c>
      <c r="F342" s="1">
        <v>58.942003995820997</v>
      </c>
    </row>
    <row r="343" spans="1:6" x14ac:dyDescent="0.2">
      <c r="A343" s="1" t="s">
        <v>1115</v>
      </c>
      <c r="B343" s="1">
        <v>-0.34006441716455799</v>
      </c>
      <c r="C343" s="1">
        <v>0.74180519522827904</v>
      </c>
      <c r="D343" s="1" t="s">
        <v>6</v>
      </c>
      <c r="E343" s="1">
        <v>9.4047969811398993</v>
      </c>
      <c r="F343" s="1">
        <v>9.2693371070143904</v>
      </c>
    </row>
    <row r="344" spans="1:6" x14ac:dyDescent="0.2">
      <c r="A344" s="1" t="s">
        <v>1116</v>
      </c>
      <c r="B344" s="1">
        <v>-0.21367390093018299</v>
      </c>
      <c r="C344" s="1">
        <v>0.74663582663797401</v>
      </c>
      <c r="D344" s="1" t="s">
        <v>6</v>
      </c>
      <c r="E344" s="1">
        <v>17.878737463676899</v>
      </c>
      <c r="F344" s="1">
        <v>14.785374068036701</v>
      </c>
    </row>
    <row r="345" spans="1:6" x14ac:dyDescent="0.2">
      <c r="A345" s="1" t="s">
        <v>1117</v>
      </c>
      <c r="B345" s="1">
        <v>-4.9755608393390903E-2</v>
      </c>
      <c r="C345" s="1">
        <v>0.75172955328434199</v>
      </c>
      <c r="D345" s="1">
        <v>0.90084014729128303</v>
      </c>
      <c r="E345" s="1">
        <v>184.41452432325599</v>
      </c>
      <c r="F345" s="1">
        <v>171.89775445966299</v>
      </c>
    </row>
    <row r="346" spans="1:6" x14ac:dyDescent="0.2">
      <c r="A346" s="1" t="s">
        <v>1118</v>
      </c>
      <c r="B346" s="1">
        <v>-0.13063530974821899</v>
      </c>
      <c r="C346" s="1">
        <v>0.75300058145901805</v>
      </c>
      <c r="D346" s="1">
        <v>0.90095056234904303</v>
      </c>
      <c r="E346" s="1">
        <v>366.28230839096801</v>
      </c>
      <c r="F346" s="1">
        <v>305.81938240309199</v>
      </c>
    </row>
    <row r="347" spans="1:6" x14ac:dyDescent="0.2">
      <c r="A347" s="1" t="s">
        <v>1119</v>
      </c>
      <c r="B347" s="1">
        <v>0.121448835653448</v>
      </c>
      <c r="C347" s="1">
        <v>0.75407309118773003</v>
      </c>
      <c r="D347" s="1">
        <v>0.90150599754674399</v>
      </c>
      <c r="E347" s="1">
        <v>222.24475291171601</v>
      </c>
      <c r="F347" s="1">
        <v>220.14239174753601</v>
      </c>
    </row>
    <row r="348" spans="1:6" x14ac:dyDescent="0.2">
      <c r="A348" s="1" t="s">
        <v>1120</v>
      </c>
      <c r="B348" s="1">
        <v>-8.0119965746127203E-2</v>
      </c>
      <c r="C348" s="1">
        <v>0.75911718639332804</v>
      </c>
      <c r="D348" s="1">
        <v>0.90320729024941404</v>
      </c>
      <c r="E348" s="1">
        <v>12403.369292060201</v>
      </c>
      <c r="F348" s="1">
        <v>11548.1316166897</v>
      </c>
    </row>
    <row r="349" spans="1:6" x14ac:dyDescent="0.2">
      <c r="A349" s="1" t="s">
        <v>1121</v>
      </c>
      <c r="B349" s="1">
        <v>0.191587841309415</v>
      </c>
      <c r="C349" s="1">
        <v>0.762266692418339</v>
      </c>
      <c r="D349" s="1" t="s">
        <v>6</v>
      </c>
      <c r="E349" s="1">
        <v>14.609492842289299</v>
      </c>
      <c r="F349" s="1">
        <v>16.151564103619201</v>
      </c>
    </row>
    <row r="350" spans="1:6" x14ac:dyDescent="0.2">
      <c r="A350" s="1" t="s">
        <v>1122</v>
      </c>
      <c r="B350" s="1">
        <v>4.0573147977997E-2</v>
      </c>
      <c r="C350" s="1">
        <v>0.76497885586053005</v>
      </c>
      <c r="D350" s="1">
        <v>0.90657364688292696</v>
      </c>
      <c r="E350" s="1">
        <v>72731.461336682099</v>
      </c>
      <c r="F350" s="1">
        <v>72986.330441655096</v>
      </c>
    </row>
    <row r="351" spans="1:6" x14ac:dyDescent="0.2">
      <c r="A351" s="1" t="s">
        <v>1123</v>
      </c>
      <c r="B351" s="1">
        <v>-9.0832496439342394E-2</v>
      </c>
      <c r="C351" s="1">
        <v>0.77743368137489599</v>
      </c>
      <c r="D351" s="1">
        <v>0.91200651433253999</v>
      </c>
      <c r="E351" s="1">
        <v>42.714659374503697</v>
      </c>
      <c r="F351" s="1">
        <v>39.388363335035599</v>
      </c>
    </row>
    <row r="352" spans="1:6" x14ac:dyDescent="0.2">
      <c r="A352" s="1" t="s">
        <v>1124</v>
      </c>
      <c r="B352" s="1">
        <v>7.2743563865866404E-2</v>
      </c>
      <c r="C352" s="1">
        <v>0.78569676980658998</v>
      </c>
      <c r="D352" s="1">
        <v>0.91488707063188601</v>
      </c>
      <c r="E352" s="1">
        <v>17029.477485186701</v>
      </c>
      <c r="F352" s="1">
        <v>17271.283711365999</v>
      </c>
    </row>
    <row r="353" spans="1:6" x14ac:dyDescent="0.2">
      <c r="A353" s="1" t="s">
        <v>1125</v>
      </c>
      <c r="B353" s="1">
        <v>0.43305229455206701</v>
      </c>
      <c r="C353" s="1">
        <v>0.792472086423194</v>
      </c>
      <c r="D353" s="1" t="s">
        <v>6</v>
      </c>
      <c r="E353" s="1">
        <v>1.2224695545237301</v>
      </c>
      <c r="F353" s="1">
        <v>2.37164272232115</v>
      </c>
    </row>
    <row r="354" spans="1:6" x14ac:dyDescent="0.2">
      <c r="A354" s="1" t="s">
        <v>1126</v>
      </c>
      <c r="B354" s="1">
        <v>0.166355446431558</v>
      </c>
      <c r="C354" s="1">
        <v>0.79322704145366596</v>
      </c>
      <c r="D354" s="1">
        <v>0.91789231714795405</v>
      </c>
      <c r="E354" s="1">
        <v>110.988925038519</v>
      </c>
      <c r="F354" s="1">
        <v>123.822957272914</v>
      </c>
    </row>
    <row r="355" spans="1:6" x14ac:dyDescent="0.2">
      <c r="A355" s="1" t="s">
        <v>1127</v>
      </c>
      <c r="B355" s="1">
        <v>-0.15499242737586399</v>
      </c>
      <c r="C355" s="1">
        <v>0.79775850864094999</v>
      </c>
      <c r="D355" s="1">
        <v>0.91990204298640899</v>
      </c>
      <c r="E355" s="1">
        <v>374.00119708742</v>
      </c>
      <c r="F355" s="1">
        <v>238.018008731561</v>
      </c>
    </row>
    <row r="356" spans="1:6" x14ac:dyDescent="0.2">
      <c r="A356" s="1" t="s">
        <v>1128</v>
      </c>
      <c r="B356" s="1">
        <v>5.1655564708400201E-2</v>
      </c>
      <c r="C356" s="1">
        <v>0.80155352746959596</v>
      </c>
      <c r="D356" s="1">
        <v>0.92233409882102402</v>
      </c>
      <c r="E356" s="1">
        <v>134.00394106402001</v>
      </c>
      <c r="F356" s="1">
        <v>139.869712216468</v>
      </c>
    </row>
    <row r="357" spans="1:6" x14ac:dyDescent="0.2">
      <c r="A357" s="1" t="s">
        <v>1129</v>
      </c>
      <c r="B357" s="1">
        <v>0.234149191129819</v>
      </c>
      <c r="C357" s="1">
        <v>0.81132028561574898</v>
      </c>
      <c r="D357" s="1" t="s">
        <v>6</v>
      </c>
      <c r="E357" s="1">
        <v>4.3482861739313599</v>
      </c>
      <c r="F357" s="1">
        <v>5.1684752789181401</v>
      </c>
    </row>
    <row r="358" spans="1:6" x14ac:dyDescent="0.2">
      <c r="A358" s="1" t="s">
        <v>1130</v>
      </c>
      <c r="B358" s="1">
        <v>0.26670498475564902</v>
      </c>
      <c r="C358" s="1">
        <v>0.81188597601207002</v>
      </c>
      <c r="D358" s="1" t="s">
        <v>6</v>
      </c>
      <c r="E358" s="1">
        <v>3.3609044916382</v>
      </c>
      <c r="F358" s="1">
        <v>3.5137555335744701</v>
      </c>
    </row>
    <row r="359" spans="1:6" x14ac:dyDescent="0.2">
      <c r="A359" s="1" t="s">
        <v>1131</v>
      </c>
      <c r="B359" s="1">
        <v>-3.50572692928557E-2</v>
      </c>
      <c r="C359" s="1">
        <v>0.81661008662088397</v>
      </c>
      <c r="D359" s="1">
        <v>0.92984517968001401</v>
      </c>
      <c r="E359" s="1">
        <v>864.19418686772201</v>
      </c>
      <c r="F359" s="1">
        <v>823.49467956173999</v>
      </c>
    </row>
    <row r="360" spans="1:6" x14ac:dyDescent="0.2">
      <c r="A360" s="1" t="s">
        <v>1132</v>
      </c>
      <c r="B360" s="1">
        <v>-0.24175413543267399</v>
      </c>
      <c r="C360" s="1">
        <v>0.81913521465809502</v>
      </c>
      <c r="D360" s="1" t="s">
        <v>6</v>
      </c>
      <c r="E360" s="1">
        <v>3.5190544104964099</v>
      </c>
      <c r="F360" s="1">
        <v>2.5533341552667999</v>
      </c>
    </row>
    <row r="361" spans="1:6" x14ac:dyDescent="0.2">
      <c r="A361" s="1" t="s">
        <v>1133</v>
      </c>
      <c r="B361" s="1">
        <v>-0.158096865464944</v>
      </c>
      <c r="C361" s="1">
        <v>0.82181728870349402</v>
      </c>
      <c r="D361" s="1" t="s">
        <v>6</v>
      </c>
      <c r="E361" s="1">
        <v>8.6690803266621099</v>
      </c>
      <c r="F361" s="1">
        <v>7.2316159141277696</v>
      </c>
    </row>
    <row r="362" spans="1:6" x14ac:dyDescent="0.2">
      <c r="A362" s="1" t="s">
        <v>1134</v>
      </c>
      <c r="B362" s="1">
        <v>-0.36471317030789902</v>
      </c>
      <c r="C362" s="1">
        <v>0.82289569503841098</v>
      </c>
      <c r="D362" s="1" t="s">
        <v>6</v>
      </c>
      <c r="E362" s="1">
        <v>0.89172015940076299</v>
      </c>
      <c r="F362" s="1">
        <v>1.3940434388743801</v>
      </c>
    </row>
    <row r="363" spans="1:6" x14ac:dyDescent="0.2">
      <c r="A363" s="1" t="s">
        <v>1135</v>
      </c>
      <c r="B363" s="1">
        <v>6.7968497542713696E-2</v>
      </c>
      <c r="C363" s="1">
        <v>0.82793727327425903</v>
      </c>
      <c r="D363" s="1">
        <v>0.93278742892440802</v>
      </c>
      <c r="E363" s="1">
        <v>457.32380780452502</v>
      </c>
      <c r="F363" s="1">
        <v>518.87873001402397</v>
      </c>
    </row>
    <row r="364" spans="1:6" x14ac:dyDescent="0.2">
      <c r="A364" s="1" t="s">
        <v>1136</v>
      </c>
      <c r="B364" s="1">
        <v>0.17603700763307001</v>
      </c>
      <c r="C364" s="1">
        <v>0.82795689184074095</v>
      </c>
      <c r="D364" s="1" t="s">
        <v>6</v>
      </c>
      <c r="E364" s="1">
        <v>7.1016530851861903</v>
      </c>
      <c r="F364" s="1">
        <v>7.1983571798064201</v>
      </c>
    </row>
    <row r="365" spans="1:6" x14ac:dyDescent="0.2">
      <c r="A365" s="1" t="s">
        <v>1137</v>
      </c>
      <c r="B365" s="1">
        <v>-6.9560645071586699E-2</v>
      </c>
      <c r="C365" s="1">
        <v>0.82992105355040402</v>
      </c>
      <c r="D365" s="1">
        <v>0.93374913970943296</v>
      </c>
      <c r="E365" s="1">
        <v>366.64661509740802</v>
      </c>
      <c r="F365" s="1">
        <v>348.17565862631102</v>
      </c>
    </row>
    <row r="366" spans="1:6" x14ac:dyDescent="0.2">
      <c r="A366" s="1" t="s">
        <v>1138</v>
      </c>
      <c r="B366" s="1">
        <v>-0.164888386580922</v>
      </c>
      <c r="C366" s="1">
        <v>0.83649866645290805</v>
      </c>
      <c r="D366" s="1" t="s">
        <v>6</v>
      </c>
      <c r="E366" s="1">
        <v>11.0458221061476</v>
      </c>
      <c r="F366" s="1">
        <v>9.9224015634839908</v>
      </c>
    </row>
    <row r="367" spans="1:6" x14ac:dyDescent="0.2">
      <c r="A367" s="1" t="s">
        <v>1139</v>
      </c>
      <c r="B367" s="1">
        <v>0.463281333700655</v>
      </c>
      <c r="C367" s="1">
        <v>0.84088440760808802</v>
      </c>
      <c r="D367" s="1" t="s">
        <v>6</v>
      </c>
      <c r="E367" s="1">
        <v>4.28251469238681</v>
      </c>
      <c r="F367" s="1">
        <v>3.6610911562419002</v>
      </c>
    </row>
    <row r="368" spans="1:6" x14ac:dyDescent="0.2">
      <c r="A368" s="1" t="s">
        <v>1140</v>
      </c>
      <c r="B368" s="1">
        <v>1.6651957236254199E-2</v>
      </c>
      <c r="C368" s="1">
        <v>0.84472054935919705</v>
      </c>
      <c r="D368" s="1">
        <v>0.94010466625579003</v>
      </c>
      <c r="E368" s="1">
        <v>27399.048843872501</v>
      </c>
      <c r="F368" s="1">
        <v>27268.521396195501</v>
      </c>
    </row>
    <row r="369" spans="1:6" x14ac:dyDescent="0.2">
      <c r="A369" s="1" t="s">
        <v>1141</v>
      </c>
      <c r="B369" s="1">
        <v>-3.4910347944931301E-2</v>
      </c>
      <c r="C369" s="1">
        <v>0.84687283442274597</v>
      </c>
      <c r="D369" s="1">
        <v>0.94095570853178001</v>
      </c>
      <c r="E369" s="1">
        <v>7155.2994595972596</v>
      </c>
      <c r="F369" s="1">
        <v>7061.3480558862502</v>
      </c>
    </row>
    <row r="370" spans="1:6" x14ac:dyDescent="0.2">
      <c r="A370" s="1" t="s">
        <v>1142</v>
      </c>
      <c r="B370" s="1">
        <v>-0.16140244320818301</v>
      </c>
      <c r="C370" s="1">
        <v>0.84842732013964695</v>
      </c>
      <c r="D370" s="1" t="s">
        <v>6</v>
      </c>
      <c r="E370" s="1">
        <v>10.2123475517785</v>
      </c>
      <c r="F370" s="1">
        <v>9.1651305559886804</v>
      </c>
    </row>
    <row r="371" spans="1:6" x14ac:dyDescent="0.2">
      <c r="A371" s="1" t="s">
        <v>1143</v>
      </c>
      <c r="B371" s="1">
        <v>-0.15520860750030699</v>
      </c>
      <c r="C371" s="1">
        <v>0.85230792525792698</v>
      </c>
      <c r="D371" s="1" t="s">
        <v>6</v>
      </c>
      <c r="E371" s="1">
        <v>20.6634018437327</v>
      </c>
      <c r="F371" s="1">
        <v>19.195896939775601</v>
      </c>
    </row>
    <row r="372" spans="1:6" x14ac:dyDescent="0.2">
      <c r="A372" s="1" t="s">
        <v>1144</v>
      </c>
      <c r="B372" s="1">
        <v>0.123170885002384</v>
      </c>
      <c r="C372" s="1">
        <v>0.85833426561110704</v>
      </c>
      <c r="D372" s="1">
        <v>0.94659453012558303</v>
      </c>
      <c r="E372" s="1">
        <v>22.2321310745548</v>
      </c>
      <c r="F372" s="1">
        <v>21.330304889329302</v>
      </c>
    </row>
    <row r="373" spans="1:6" x14ac:dyDescent="0.2">
      <c r="A373" s="1" t="s">
        <v>1145</v>
      </c>
      <c r="B373" s="1">
        <v>-8.1790635602293896E-2</v>
      </c>
      <c r="C373" s="1">
        <v>0.86645356138694196</v>
      </c>
      <c r="D373" s="1">
        <v>0.95045697801045403</v>
      </c>
      <c r="E373" s="1">
        <v>1011.03130429077</v>
      </c>
      <c r="F373" s="1">
        <v>961.14138799486295</v>
      </c>
    </row>
    <row r="374" spans="1:6" x14ac:dyDescent="0.2">
      <c r="A374" s="1" t="s">
        <v>1146</v>
      </c>
      <c r="B374" s="1">
        <v>0.11118573029253399</v>
      </c>
      <c r="C374" s="1">
        <v>0.86718845325698202</v>
      </c>
      <c r="D374" s="1">
        <v>0.95055962536422001</v>
      </c>
      <c r="E374" s="1">
        <v>22.6732942173753</v>
      </c>
      <c r="F374" s="1">
        <v>21.474314315605898</v>
      </c>
    </row>
    <row r="375" spans="1:6" x14ac:dyDescent="0.2">
      <c r="A375" s="1" t="s">
        <v>1147</v>
      </c>
      <c r="B375" s="1">
        <v>0.197198855981882</v>
      </c>
      <c r="C375" s="1">
        <v>0.87385090005065003</v>
      </c>
      <c r="D375" s="1" t="s">
        <v>6</v>
      </c>
      <c r="E375" s="1">
        <v>11.3999698699549</v>
      </c>
      <c r="F375" s="1">
        <v>13.2503205156319</v>
      </c>
    </row>
    <row r="376" spans="1:6" x14ac:dyDescent="0.2">
      <c r="A376" s="1" t="s">
        <v>1148</v>
      </c>
      <c r="B376" s="1">
        <v>-6.9074804863214004E-2</v>
      </c>
      <c r="C376" s="1">
        <v>0.88386954678588103</v>
      </c>
      <c r="D376" s="1">
        <v>0.95758456417369497</v>
      </c>
      <c r="E376" s="1">
        <v>56.943730499547002</v>
      </c>
      <c r="F376" s="1">
        <v>55.236457377770797</v>
      </c>
    </row>
    <row r="377" spans="1:6" x14ac:dyDescent="0.2">
      <c r="A377" s="1">
        <v>44256</v>
      </c>
      <c r="B377" s="1">
        <v>-3.4794108815219001E-2</v>
      </c>
      <c r="C377" s="1">
        <v>0.88416884608398505</v>
      </c>
      <c r="D377" s="1">
        <v>0.95764022734870102</v>
      </c>
      <c r="E377" s="1">
        <v>5763.5232160485002</v>
      </c>
      <c r="F377" s="1">
        <v>5501.59413153491</v>
      </c>
    </row>
    <row r="378" spans="1:6" x14ac:dyDescent="0.2">
      <c r="A378" s="1" t="s">
        <v>1149</v>
      </c>
      <c r="B378" s="1">
        <v>1.81872192516917E-2</v>
      </c>
      <c r="C378" s="1">
        <v>0.88417634205210804</v>
      </c>
      <c r="D378" s="1">
        <v>0.95764022734870102</v>
      </c>
      <c r="E378" s="1">
        <v>264.445604035879</v>
      </c>
      <c r="F378" s="1">
        <v>257.74936123777002</v>
      </c>
    </row>
    <row r="379" spans="1:6" x14ac:dyDescent="0.2">
      <c r="A379" s="1" t="s">
        <v>1150</v>
      </c>
      <c r="B379" s="1">
        <v>-0.18161661861564801</v>
      </c>
      <c r="C379" s="1">
        <v>0.88863263396833703</v>
      </c>
      <c r="D379" s="1" t="s">
        <v>6</v>
      </c>
      <c r="E379" s="1">
        <v>3.86849047859006</v>
      </c>
      <c r="F379" s="1">
        <v>6.39701641576056</v>
      </c>
    </row>
    <row r="380" spans="1:6" x14ac:dyDescent="0.2">
      <c r="A380" s="1" t="s">
        <v>1151</v>
      </c>
      <c r="B380" s="1">
        <v>5.0364583401282297E-2</v>
      </c>
      <c r="C380" s="1">
        <v>0.890139402575441</v>
      </c>
      <c r="D380" s="1">
        <v>0.95991169059166104</v>
      </c>
      <c r="E380" s="1">
        <v>566.48797581223005</v>
      </c>
      <c r="F380" s="1">
        <v>498.94780603776798</v>
      </c>
    </row>
    <row r="381" spans="1:6" x14ac:dyDescent="0.2">
      <c r="A381" s="1" t="s">
        <v>1152</v>
      </c>
      <c r="B381" s="1">
        <v>2.8171888112160499E-2</v>
      </c>
      <c r="C381" s="1">
        <v>0.890682734248465</v>
      </c>
      <c r="D381" s="1">
        <v>0.96019823111944003</v>
      </c>
      <c r="E381" s="1">
        <v>292.22627837523498</v>
      </c>
      <c r="F381" s="1">
        <v>296.88105048778999</v>
      </c>
    </row>
    <row r="382" spans="1:6" x14ac:dyDescent="0.2">
      <c r="A382" s="1" t="s">
        <v>1153</v>
      </c>
      <c r="B382" s="1">
        <v>-6.5053506596165406E-2</v>
      </c>
      <c r="C382" s="1">
        <v>0.89220346512946702</v>
      </c>
      <c r="D382" s="1">
        <v>0.96106393605733698</v>
      </c>
      <c r="E382" s="1">
        <v>69.402894976843896</v>
      </c>
      <c r="F382" s="1">
        <v>69.970043442670402</v>
      </c>
    </row>
    <row r="383" spans="1:6" x14ac:dyDescent="0.2">
      <c r="A383" s="1" t="s">
        <v>1154</v>
      </c>
      <c r="B383" s="1">
        <v>-8.8069160687995099E-2</v>
      </c>
      <c r="C383" s="1">
        <v>0.90852932012815601</v>
      </c>
      <c r="D383" s="1">
        <v>0.96686351470339704</v>
      </c>
      <c r="E383" s="1">
        <v>670.19582961850995</v>
      </c>
      <c r="F383" s="1">
        <v>574.81988930993396</v>
      </c>
    </row>
    <row r="384" spans="1:6" x14ac:dyDescent="0.2">
      <c r="A384" s="1" t="s">
        <v>1155</v>
      </c>
      <c r="B384" s="1">
        <v>-3.4148457678502601E-2</v>
      </c>
      <c r="C384" s="1">
        <v>0.90869441635245896</v>
      </c>
      <c r="D384" s="1">
        <v>0.96686351470339704</v>
      </c>
      <c r="E384" s="1">
        <v>59.4928338710181</v>
      </c>
      <c r="F384" s="1">
        <v>55.873651203268402</v>
      </c>
    </row>
    <row r="385" spans="1:6" x14ac:dyDescent="0.2">
      <c r="A385" s="1" t="s">
        <v>1156</v>
      </c>
      <c r="B385" s="1">
        <v>7.6738104396829099E-2</v>
      </c>
      <c r="C385" s="1">
        <v>0.911050352185658</v>
      </c>
      <c r="D385" s="1" t="s">
        <v>6</v>
      </c>
      <c r="E385" s="1">
        <v>7.0914315746646297</v>
      </c>
      <c r="F385" s="1">
        <v>7.7048498006680797</v>
      </c>
    </row>
    <row r="386" spans="1:6" x14ac:dyDescent="0.2">
      <c r="A386" s="1" t="s">
        <v>1157</v>
      </c>
      <c r="B386" s="1">
        <v>-1.9797563931285098E-2</v>
      </c>
      <c r="C386" s="1">
        <v>0.91215694230142796</v>
      </c>
      <c r="D386" s="1">
        <v>0.96799528880874697</v>
      </c>
      <c r="E386" s="1">
        <v>1786.32143921647</v>
      </c>
      <c r="F386" s="1">
        <v>1758.6829587460099</v>
      </c>
    </row>
    <row r="387" spans="1:6" x14ac:dyDescent="0.2">
      <c r="A387" s="1" t="s">
        <v>1158</v>
      </c>
      <c r="B387" s="1">
        <v>3.6799359017877099E-2</v>
      </c>
      <c r="C387" s="1">
        <v>0.92135539507296804</v>
      </c>
      <c r="D387" s="1">
        <v>0.97198075912964599</v>
      </c>
      <c r="E387" s="1">
        <v>24292.0921884567</v>
      </c>
      <c r="F387" s="1">
        <v>26369.517016495101</v>
      </c>
    </row>
    <row r="388" spans="1:6" x14ac:dyDescent="0.2">
      <c r="A388" s="1" t="s">
        <v>1159</v>
      </c>
      <c r="B388" s="1">
        <v>2.5796063674983102E-2</v>
      </c>
      <c r="C388" s="1">
        <v>0.92857089842956497</v>
      </c>
      <c r="D388" s="1">
        <v>0.97508167598462803</v>
      </c>
      <c r="E388" s="1">
        <v>100.00357475492</v>
      </c>
      <c r="F388" s="1">
        <v>97.299989298569898</v>
      </c>
    </row>
    <row r="389" spans="1:6" x14ac:dyDescent="0.2">
      <c r="A389" s="1" t="s">
        <v>1160</v>
      </c>
      <c r="B389" s="1">
        <v>-0.12889524421277501</v>
      </c>
      <c r="C389" s="1">
        <v>0.93670064893042704</v>
      </c>
      <c r="D389" s="1" t="s">
        <v>6</v>
      </c>
      <c r="E389" s="1">
        <v>1.7145300345547601</v>
      </c>
      <c r="F389" s="1">
        <v>2.5623118969949199</v>
      </c>
    </row>
    <row r="390" spans="1:6" x14ac:dyDescent="0.2">
      <c r="A390" s="1" t="s">
        <v>1161</v>
      </c>
      <c r="B390" s="1">
        <v>2.4978201025598099E-2</v>
      </c>
      <c r="C390" s="1">
        <v>0.93737733230903297</v>
      </c>
      <c r="D390" s="1">
        <v>0.97795500946607195</v>
      </c>
      <c r="E390" s="1">
        <v>312.355789709654</v>
      </c>
      <c r="F390" s="1">
        <v>355.17344134350702</v>
      </c>
    </row>
    <row r="391" spans="1:6" x14ac:dyDescent="0.2">
      <c r="A391" s="1" t="s">
        <v>1162</v>
      </c>
      <c r="B391" s="1">
        <v>-1.7818639857326599E-2</v>
      </c>
      <c r="C391" s="1">
        <v>0.93863278188450106</v>
      </c>
      <c r="D391" s="1">
        <v>0.97841036314135399</v>
      </c>
      <c r="E391" s="1">
        <v>141.77354663987401</v>
      </c>
      <c r="F391" s="1">
        <v>138.186477864659</v>
      </c>
    </row>
    <row r="392" spans="1:6" x14ac:dyDescent="0.2">
      <c r="A392" s="1" t="s">
        <v>1163</v>
      </c>
      <c r="B392" s="1">
        <v>-5.7654058504067199E-2</v>
      </c>
      <c r="C392" s="1">
        <v>0.94130032489659698</v>
      </c>
      <c r="D392" s="1" t="s">
        <v>6</v>
      </c>
      <c r="E392" s="1">
        <v>4.13259176586413</v>
      </c>
      <c r="F392" s="1">
        <v>3.7133886587187099</v>
      </c>
    </row>
    <row r="393" spans="1:6" x14ac:dyDescent="0.2">
      <c r="A393" s="1" t="s">
        <v>1164</v>
      </c>
      <c r="B393" s="1">
        <v>6.3808768919578304E-2</v>
      </c>
      <c r="C393" s="1">
        <v>0.94406785868612597</v>
      </c>
      <c r="D393" s="1" t="s">
        <v>6</v>
      </c>
      <c r="E393" s="1">
        <v>10.3300730521639</v>
      </c>
      <c r="F393" s="1">
        <v>8.6590811939152008</v>
      </c>
    </row>
    <row r="394" spans="1:6" x14ac:dyDescent="0.2">
      <c r="A394" s="1" t="s">
        <v>1165</v>
      </c>
      <c r="B394" s="1">
        <v>-1.8521200823030999E-2</v>
      </c>
      <c r="C394" s="1">
        <v>0.94998848560138804</v>
      </c>
      <c r="D394" s="1">
        <v>0.98205471527425903</v>
      </c>
      <c r="E394" s="1">
        <v>644.70401857647403</v>
      </c>
      <c r="F394" s="1">
        <v>463.29839784635499</v>
      </c>
    </row>
    <row r="395" spans="1:6" x14ac:dyDescent="0.2">
      <c r="A395" s="1" t="s">
        <v>1166</v>
      </c>
      <c r="B395" s="1">
        <v>-7.0910219274710501E-2</v>
      </c>
      <c r="C395" s="1">
        <v>0.95104708545190197</v>
      </c>
      <c r="D395" s="1" t="s">
        <v>6</v>
      </c>
      <c r="E395" s="1">
        <v>3.6070103332565</v>
      </c>
      <c r="F395" s="1">
        <v>2.04876427799572</v>
      </c>
    </row>
    <row r="396" spans="1:6" x14ac:dyDescent="0.2">
      <c r="A396" s="1" t="s">
        <v>1167</v>
      </c>
      <c r="B396" s="1">
        <v>-7.96388230597035E-3</v>
      </c>
      <c r="C396" s="1">
        <v>0.95502355664816896</v>
      </c>
      <c r="D396" s="1">
        <v>0.98355747336292099</v>
      </c>
      <c r="E396" s="1">
        <v>1232.9402606425001</v>
      </c>
      <c r="F396" s="1">
        <v>1220.1805136442199</v>
      </c>
    </row>
    <row r="397" spans="1:6" x14ac:dyDescent="0.2">
      <c r="A397" s="1" t="s">
        <v>1168</v>
      </c>
      <c r="B397" s="1">
        <v>2.9799851811156599E-2</v>
      </c>
      <c r="C397" s="1">
        <v>0.95721406768921502</v>
      </c>
      <c r="D397" s="1" t="s">
        <v>6</v>
      </c>
      <c r="E397" s="1">
        <v>8.0079571899364392</v>
      </c>
      <c r="F397" s="1">
        <v>8.2174429435007994</v>
      </c>
    </row>
    <row r="398" spans="1:6" x14ac:dyDescent="0.2">
      <c r="A398" s="1" t="s">
        <v>1169</v>
      </c>
      <c r="B398" s="1">
        <v>-8.4577706958684998E-3</v>
      </c>
      <c r="C398" s="1">
        <v>0.96635521050131501</v>
      </c>
      <c r="D398" s="1">
        <v>0.98794213010260001</v>
      </c>
      <c r="E398" s="1">
        <v>2514.08238525978</v>
      </c>
      <c r="F398" s="1">
        <v>2471.8210532593598</v>
      </c>
    </row>
    <row r="399" spans="1:6" x14ac:dyDescent="0.2">
      <c r="A399" s="1" t="s">
        <v>1170</v>
      </c>
      <c r="B399" s="1">
        <v>2.30317076408404E-2</v>
      </c>
      <c r="C399" s="1">
        <v>0.96870950295631897</v>
      </c>
      <c r="D399" s="1">
        <v>0.98924750190392396</v>
      </c>
      <c r="E399" s="1">
        <v>98.552050370288299</v>
      </c>
      <c r="F399" s="1">
        <v>72.205194914793495</v>
      </c>
    </row>
    <row r="400" spans="1:6" x14ac:dyDescent="0.2">
      <c r="A400" s="1" t="s">
        <v>1171</v>
      </c>
      <c r="B400" s="1">
        <v>-2.6551819097547599E-2</v>
      </c>
      <c r="C400" s="1">
        <v>0.96966521287790197</v>
      </c>
      <c r="D400" s="1" t="s">
        <v>6</v>
      </c>
      <c r="E400" s="1">
        <v>10.412127023039901</v>
      </c>
      <c r="F400" s="1">
        <v>7.3475879635491603</v>
      </c>
    </row>
    <row r="401" spans="1:6" x14ac:dyDescent="0.2">
      <c r="A401" s="1" t="s">
        <v>1172</v>
      </c>
      <c r="B401" s="1">
        <v>-9.9512877151939697E-3</v>
      </c>
      <c r="C401" s="1">
        <v>0.97933603850771</v>
      </c>
      <c r="D401" s="1">
        <v>0.99263317846581001</v>
      </c>
      <c r="E401" s="1">
        <v>45.146446852342798</v>
      </c>
      <c r="F401" s="1">
        <v>44.429646221403601</v>
      </c>
    </row>
    <row r="402" spans="1:6" x14ac:dyDescent="0.2">
      <c r="A402" s="1" t="s">
        <v>1173</v>
      </c>
      <c r="B402" s="1">
        <v>7.9717579700573603E-3</v>
      </c>
      <c r="C402" s="1">
        <v>0.99246594508611496</v>
      </c>
      <c r="D402" s="1" t="s">
        <v>6</v>
      </c>
      <c r="E402" s="1">
        <v>4.5522051420782796</v>
      </c>
      <c r="F402" s="1">
        <v>4.5380354323900196</v>
      </c>
    </row>
    <row r="403" spans="1:6" x14ac:dyDescent="0.2">
      <c r="A403" s="1" t="s">
        <v>1174</v>
      </c>
      <c r="B403" s="1">
        <v>2.1222562315526298E-3</v>
      </c>
      <c r="C403" s="1">
        <v>0.99281983684143704</v>
      </c>
      <c r="D403" s="1">
        <v>0.99734366549748998</v>
      </c>
      <c r="E403" s="1">
        <v>1975.2563158638</v>
      </c>
      <c r="F403" s="1">
        <v>2008.61884102924</v>
      </c>
    </row>
    <row r="404" spans="1:6" x14ac:dyDescent="0.2">
      <c r="A404" s="1" t="s">
        <v>1175</v>
      </c>
      <c r="B404" s="1">
        <v>-3.35762298041991E-3</v>
      </c>
      <c r="C404" s="1">
        <v>0.99667865246986198</v>
      </c>
      <c r="D404" s="1" t="s">
        <v>6</v>
      </c>
      <c r="E404" s="1">
        <v>7.0787284768227403</v>
      </c>
      <c r="F404" s="1">
        <v>5.1686797592827496</v>
      </c>
    </row>
    <row r="405" spans="1:6" x14ac:dyDescent="0.2">
      <c r="A405" s="1" t="s">
        <v>1176</v>
      </c>
      <c r="B405" s="1">
        <v>1.14345645369454E-3</v>
      </c>
      <c r="C405" s="1">
        <v>0.99856397291668197</v>
      </c>
      <c r="D405" s="1" t="s">
        <v>6</v>
      </c>
      <c r="E405" s="1">
        <v>7.8746093272143396</v>
      </c>
      <c r="F405" s="1">
        <v>7.9836446971853201</v>
      </c>
    </row>
  </sheetData>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t; pvalue 0.05, &gt; 2 fold change </vt:lpstr>
      <vt:lpstr>GSEA-unvaccine &lt; vaccine</vt:lpstr>
      <vt:lpstr>GSEA-unvaccine &gt; vaccine</vt:lpstr>
      <vt:lpstr>comparison to vaccine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7-31T19:07:02Z</dcterms:created>
  <dcterms:modified xsi:type="dcterms:W3CDTF">2021-08-09T02:50:27Z</dcterms:modified>
</cp:coreProperties>
</file>